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21\WAPO1 validation\Galley Proofs\"/>
    </mc:Choice>
  </mc:AlternateContent>
  <xr:revisionPtr revIDLastSave="0" documentId="13_ncr:1_{832D884D-53AA-43C5-9CEC-AEF33E4B2D38}" xr6:coauthVersionLast="36" xr6:coauthVersionMax="36" xr10:uidLastSave="{00000000-0000-0000-0000-000000000000}"/>
  <bookViews>
    <workbookView xWindow="0" yWindow="0" windowWidth="8715" windowHeight="6915" activeTab="1" xr2:uid="{0B060F3A-E1A9-43AF-8754-111F341A1FE3}"/>
  </bookViews>
  <sheets>
    <sheet name="Data A" sheetId="1" r:id="rId1"/>
    <sheet name="Data B" sheetId="2" r:id="rId2"/>
    <sheet name="Data C" sheetId="8" r:id="rId3"/>
    <sheet name="Data D" sheetId="3" r:id="rId4"/>
    <sheet name="Data E" sheetId="4" r:id="rId5"/>
    <sheet name="Data F" sheetId="5" r:id="rId6"/>
    <sheet name="Data G" sheetId="7" r:id="rId7"/>
    <sheet name="Data H" sheetId="6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6" i="4" l="1"/>
  <c r="Z16" i="4"/>
  <c r="AA17" i="4"/>
  <c r="AA19" i="4" s="1"/>
  <c r="Z17" i="4"/>
  <c r="Z19" i="4" s="1"/>
  <c r="Y17" i="4"/>
  <c r="Y19" i="4" s="1"/>
  <c r="Y16" i="4"/>
  <c r="AP17" i="4"/>
  <c r="AP19" i="4" s="1"/>
  <c r="AP16" i="4"/>
  <c r="AO17" i="4"/>
  <c r="AO16" i="4"/>
  <c r="AN17" i="4"/>
  <c r="AN16" i="4"/>
  <c r="V29" i="4" l="1"/>
  <c r="U29" i="4"/>
  <c r="T29" i="4"/>
  <c r="V28" i="4"/>
  <c r="U28" i="4"/>
  <c r="T28" i="4"/>
  <c r="AO19" i="4" l="1"/>
  <c r="AN19" i="4"/>
  <c r="R18" i="6" l="1"/>
  <c r="S14" i="6"/>
  <c r="S16" i="6" s="1"/>
  <c r="R14" i="6"/>
  <c r="R16" i="6" s="1"/>
  <c r="S13" i="6"/>
  <c r="R13" i="6"/>
  <c r="R17" i="6" l="1"/>
  <c r="AZ18" i="6" l="1"/>
  <c r="AU18" i="6"/>
  <c r="AP18" i="6"/>
  <c r="AK18" i="6"/>
  <c r="AF18" i="6"/>
  <c r="AA18" i="6"/>
  <c r="V17" i="6"/>
  <c r="N17" i="6"/>
  <c r="J17" i="6"/>
  <c r="F17" i="6"/>
  <c r="B17" i="6"/>
  <c r="AK19" i="6" l="1"/>
  <c r="AL15" i="6"/>
  <c r="AL17" i="6" s="1"/>
  <c r="AK15" i="6"/>
  <c r="AK17" i="6" s="1"/>
  <c r="AL14" i="6"/>
  <c r="AK14" i="6"/>
  <c r="K14" i="6"/>
  <c r="K16" i="6" s="1"/>
  <c r="J18" i="6"/>
  <c r="J13" i="6" l="1"/>
  <c r="K13" i="6"/>
  <c r="J14" i="6"/>
  <c r="J16" i="6" s="1"/>
  <c r="K7" i="5" l="1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140" i="5"/>
  <c r="K141" i="5"/>
  <c r="K142" i="5"/>
  <c r="K14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6" i="5"/>
  <c r="AK29" i="4" l="1"/>
  <c r="AK31" i="4" s="1"/>
  <c r="AJ29" i="4"/>
  <c r="AJ31" i="4" s="1"/>
  <c r="AI29" i="4"/>
  <c r="AI31" i="4" s="1"/>
  <c r="AF29" i="4"/>
  <c r="AF31" i="4" s="1"/>
  <c r="AE29" i="4"/>
  <c r="AE31" i="4" s="1"/>
  <c r="AD29" i="4"/>
  <c r="AD31" i="4" s="1"/>
  <c r="AK28" i="4"/>
  <c r="AJ28" i="4"/>
  <c r="AI28" i="4"/>
  <c r="AF28" i="4"/>
  <c r="AE28" i="4"/>
  <c r="AD28" i="4"/>
  <c r="AU19" i="6" l="1"/>
  <c r="AZ19" i="6" l="1"/>
  <c r="BA15" i="6"/>
  <c r="BA17" i="6" s="1"/>
  <c r="AZ15" i="6"/>
  <c r="AZ17" i="6" s="1"/>
  <c r="BA14" i="6"/>
  <c r="AZ14" i="6"/>
  <c r="AV15" i="6"/>
  <c r="AV17" i="6" s="1"/>
  <c r="AU15" i="6"/>
  <c r="AU17" i="6" s="1"/>
  <c r="AV14" i="6"/>
  <c r="AU14" i="6"/>
  <c r="AP19" i="6"/>
  <c r="AQ15" i="6"/>
  <c r="AQ17" i="6" s="1"/>
  <c r="AP15" i="6"/>
  <c r="AP17" i="6" s="1"/>
  <c r="AQ14" i="6"/>
  <c r="AP14" i="6"/>
  <c r="N18" i="6" l="1"/>
  <c r="F18" i="6"/>
  <c r="AF19" i="6"/>
  <c r="AG15" i="6"/>
  <c r="AG17" i="6" s="1"/>
  <c r="AF15" i="6"/>
  <c r="AF17" i="6" s="1"/>
  <c r="AG14" i="6"/>
  <c r="AF14" i="6"/>
  <c r="AA19" i="6"/>
  <c r="AB15" i="6"/>
  <c r="AB17" i="6" s="1"/>
  <c r="AA15" i="6"/>
  <c r="AA17" i="6" s="1"/>
  <c r="AB14" i="6"/>
  <c r="AA14" i="6"/>
  <c r="O14" i="6" l="1"/>
  <c r="O16" i="6" s="1"/>
  <c r="N14" i="6"/>
  <c r="N16" i="6" s="1"/>
  <c r="O13" i="6"/>
  <c r="N13" i="6"/>
  <c r="G14" i="6"/>
  <c r="G16" i="6" s="1"/>
  <c r="F14" i="6"/>
  <c r="F16" i="6" s="1"/>
  <c r="G13" i="6"/>
  <c r="F13" i="6"/>
  <c r="B18" i="6"/>
  <c r="C14" i="6"/>
  <c r="C16" i="6" s="1"/>
  <c r="B14" i="6"/>
  <c r="B16" i="6" s="1"/>
  <c r="C13" i="6"/>
  <c r="B13" i="6"/>
  <c r="V18" i="6"/>
  <c r="W14" i="6"/>
  <c r="W16" i="6" s="1"/>
  <c r="V14" i="6"/>
  <c r="V16" i="6" s="1"/>
  <c r="W13" i="6"/>
  <c r="V13" i="6"/>
  <c r="J11" i="7" l="1"/>
  <c r="K8" i="7"/>
  <c r="K10" i="7" s="1"/>
  <c r="J8" i="7"/>
  <c r="J10" i="7" s="1"/>
  <c r="K7" i="7"/>
  <c r="J7" i="7"/>
  <c r="D9" i="4" l="1"/>
  <c r="D11" i="4" s="1"/>
  <c r="C9" i="4"/>
  <c r="C11" i="4" s="1"/>
  <c r="B9" i="4"/>
  <c r="B11" i="4" s="1"/>
  <c r="D8" i="4"/>
  <c r="C8" i="4"/>
  <c r="B8" i="4"/>
  <c r="L9" i="4"/>
  <c r="L11" i="4" s="1"/>
  <c r="K9" i="4"/>
  <c r="K11" i="4" s="1"/>
  <c r="J9" i="4"/>
  <c r="J11" i="4" s="1"/>
  <c r="L8" i="4"/>
  <c r="K8" i="4"/>
  <c r="J8" i="4"/>
  <c r="H9" i="4"/>
  <c r="H11" i="4" s="1"/>
  <c r="H8" i="4"/>
  <c r="G9" i="4"/>
  <c r="G11" i="4" s="1"/>
  <c r="G8" i="4"/>
  <c r="F9" i="4"/>
  <c r="F11" i="4" s="1"/>
  <c r="F8" i="4"/>
  <c r="Y14" i="3" l="1"/>
  <c r="Z11" i="3"/>
  <c r="Z13" i="3" s="1"/>
  <c r="Y11" i="3"/>
  <c r="Y13" i="3" s="1"/>
  <c r="Z10" i="3"/>
  <c r="Y10" i="3"/>
  <c r="V14" i="3"/>
  <c r="V13" i="3"/>
  <c r="W11" i="3"/>
  <c r="W13" i="3" s="1"/>
  <c r="V11" i="3"/>
  <c r="W10" i="3"/>
  <c r="V10" i="3"/>
  <c r="S14" i="3"/>
  <c r="T11" i="3"/>
  <c r="T13" i="3" s="1"/>
  <c r="S11" i="3"/>
  <c r="S13" i="3" s="1"/>
  <c r="T10" i="3"/>
  <c r="S10" i="3"/>
  <c r="P14" i="3"/>
  <c r="Q11" i="3"/>
  <c r="Q13" i="3" s="1"/>
  <c r="P11" i="3"/>
  <c r="P13" i="3" s="1"/>
  <c r="Q10" i="3"/>
  <c r="P10" i="3"/>
  <c r="L14" i="3"/>
  <c r="M11" i="3"/>
  <c r="M13" i="3" s="1"/>
  <c r="L11" i="3"/>
  <c r="L13" i="3" s="1"/>
  <c r="M10" i="3"/>
  <c r="L10" i="3"/>
  <c r="I14" i="3"/>
  <c r="J11" i="3"/>
  <c r="J13" i="3" s="1"/>
  <c r="I11" i="3"/>
  <c r="I13" i="3" s="1"/>
  <c r="J10" i="3"/>
  <c r="I10" i="3"/>
  <c r="E14" i="3"/>
  <c r="F11" i="3"/>
  <c r="F13" i="3" s="1"/>
  <c r="E11" i="3"/>
  <c r="E13" i="3" s="1"/>
  <c r="F10" i="3"/>
  <c r="E10" i="3"/>
  <c r="B14" i="3"/>
  <c r="C13" i="3"/>
  <c r="C11" i="3"/>
  <c r="B11" i="3"/>
  <c r="B13" i="3" s="1"/>
  <c r="C10" i="3"/>
  <c r="B10" i="3"/>
  <c r="AA16" i="1" l="1"/>
  <c r="Y16" i="1"/>
  <c r="AB14" i="1"/>
  <c r="AB16" i="1" s="1"/>
  <c r="AA14" i="1"/>
  <c r="Z14" i="1"/>
  <c r="Z16" i="1" s="1"/>
  <c r="Y14" i="1"/>
  <c r="AB13" i="1"/>
  <c r="AA13" i="1"/>
  <c r="Z13" i="1"/>
  <c r="Y13" i="1"/>
  <c r="V14" i="1" l="1"/>
  <c r="V16" i="1" s="1"/>
  <c r="U14" i="1"/>
  <c r="U16" i="1" s="1"/>
  <c r="T14" i="1"/>
  <c r="T16" i="1" s="1"/>
  <c r="S14" i="1"/>
  <c r="S16" i="1" s="1"/>
  <c r="V13" i="1"/>
  <c r="U13" i="1"/>
  <c r="T13" i="1"/>
  <c r="S13" i="1"/>
  <c r="AN35" i="2"/>
  <c r="AM35" i="2"/>
  <c r="AL35" i="2"/>
  <c r="AK35" i="2"/>
  <c r="AJ35" i="2"/>
  <c r="AI35" i="2"/>
  <c r="AA35" i="2"/>
  <c r="AF35" i="2"/>
  <c r="AE35" i="2"/>
  <c r="AD35" i="2"/>
  <c r="AC35" i="2"/>
  <c r="AB35" i="2"/>
  <c r="AN32" i="2"/>
  <c r="AM32" i="2"/>
  <c r="AL32" i="2"/>
  <c r="AK32" i="2"/>
  <c r="AJ32" i="2"/>
  <c r="AI32" i="2"/>
  <c r="AF32" i="2"/>
  <c r="AE32" i="2"/>
  <c r="AD32" i="2"/>
  <c r="AC32" i="2"/>
  <c r="AB32" i="2"/>
  <c r="AA32" i="2"/>
  <c r="AN31" i="2"/>
  <c r="AM31" i="2"/>
  <c r="AL31" i="2"/>
  <c r="AK31" i="2"/>
  <c r="AJ31" i="2"/>
  <c r="AI31" i="2"/>
  <c r="AB31" i="2"/>
  <c r="AC31" i="2"/>
  <c r="AD31" i="2"/>
  <c r="AE31" i="2"/>
  <c r="AF31" i="2"/>
  <c r="AA31" i="2"/>
  <c r="X16" i="2"/>
  <c r="X18" i="2" s="1"/>
  <c r="W18" i="2"/>
  <c r="V18" i="2"/>
  <c r="U18" i="2"/>
  <c r="W16" i="2"/>
  <c r="V16" i="2"/>
  <c r="U16" i="2"/>
  <c r="R18" i="2"/>
  <c r="Q18" i="2"/>
  <c r="P18" i="2"/>
  <c r="O18" i="2"/>
  <c r="R16" i="2"/>
  <c r="Q16" i="2"/>
  <c r="P16" i="2"/>
  <c r="O16" i="2"/>
  <c r="W15" i="2"/>
  <c r="X15" i="2"/>
  <c r="V15" i="2"/>
  <c r="U15" i="2"/>
  <c r="R15" i="2"/>
  <c r="Q15" i="2"/>
  <c r="P15" i="2"/>
  <c r="O15" i="2"/>
  <c r="I23" i="2"/>
  <c r="I25" i="2" s="1"/>
  <c r="L23" i="2"/>
  <c r="L25" i="2" s="1"/>
  <c r="K23" i="2"/>
  <c r="K25" i="2" s="1"/>
  <c r="J23" i="2"/>
  <c r="J25" i="2" s="1"/>
  <c r="H23" i="2"/>
  <c r="H25" i="2" s="1"/>
  <c r="L22" i="2"/>
  <c r="K22" i="2"/>
  <c r="J22" i="2"/>
  <c r="I22" i="2"/>
  <c r="H22" i="2"/>
  <c r="E23" i="2"/>
  <c r="E25" i="2" s="1"/>
  <c r="D23" i="2"/>
  <c r="D25" i="2" s="1"/>
  <c r="C23" i="2"/>
  <c r="C25" i="2" s="1"/>
  <c r="B23" i="2"/>
  <c r="B25" i="2" s="1"/>
  <c r="A23" i="2"/>
  <c r="A25" i="2" s="1"/>
  <c r="B22" i="2"/>
  <c r="C22" i="2"/>
  <c r="D22" i="2"/>
  <c r="E22" i="2"/>
  <c r="A22" i="2"/>
  <c r="N31" i="1" l="1"/>
  <c r="N32" i="1"/>
  <c r="N34" i="1" s="1"/>
  <c r="M32" i="1"/>
  <c r="M34" i="1" s="1"/>
  <c r="M31" i="1"/>
  <c r="O13" i="1" l="1"/>
  <c r="P13" i="1"/>
  <c r="O14" i="1"/>
  <c r="O16" i="1" s="1"/>
  <c r="P14" i="1"/>
  <c r="P16" i="1" s="1"/>
  <c r="M14" i="1"/>
  <c r="M16" i="1" s="1"/>
  <c r="M13" i="1"/>
  <c r="N14" i="1"/>
  <c r="N16" i="1" s="1"/>
  <c r="N13" i="1"/>
  <c r="B38" i="1"/>
  <c r="B35" i="1"/>
  <c r="A35" i="1"/>
  <c r="A37" i="1" s="1"/>
  <c r="B34" i="1"/>
  <c r="A34" i="1"/>
  <c r="F18" i="1"/>
  <c r="F15" i="1"/>
  <c r="F17" i="1" s="1"/>
  <c r="E15" i="1"/>
  <c r="E17" i="1" s="1"/>
  <c r="E14" i="1"/>
  <c r="F14" i="1"/>
  <c r="J19" i="1"/>
  <c r="J16" i="1"/>
  <c r="J18" i="1" s="1"/>
  <c r="I16" i="1"/>
  <c r="I18" i="1" s="1"/>
  <c r="J15" i="1"/>
  <c r="I15" i="1"/>
  <c r="B37" i="1" l="1"/>
</calcChain>
</file>

<file path=xl/sharedStrings.xml><?xml version="1.0" encoding="utf-8"?>
<sst xmlns="http://schemas.openxmlformats.org/spreadsheetml/2006/main" count="1362" uniqueCount="331">
  <si>
    <t>Fig 1A</t>
  </si>
  <si>
    <t>WT</t>
  </si>
  <si>
    <t>Average</t>
  </si>
  <si>
    <t>n</t>
  </si>
  <si>
    <t>SD</t>
  </si>
  <si>
    <t>SE</t>
  </si>
  <si>
    <t>Shapiro-Wilk</t>
  </si>
  <si>
    <t>Levene's</t>
  </si>
  <si>
    <t>Assumptions</t>
  </si>
  <si>
    <t>Fig 1B</t>
  </si>
  <si>
    <t>ANOVA</t>
  </si>
  <si>
    <t>Fig 1C</t>
  </si>
  <si>
    <t>Values are averages of 3-4 spikes</t>
  </si>
  <si>
    <t xml:space="preserve">Field experiment </t>
  </si>
  <si>
    <t>Values are averages of 12-36 spikes</t>
  </si>
  <si>
    <t>wapo-A1</t>
  </si>
  <si>
    <t>Values from the main spike of individual plants</t>
  </si>
  <si>
    <t>Greenhouse experiment</t>
  </si>
  <si>
    <r>
      <t>Homozygous F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sister lines </t>
    </r>
  </si>
  <si>
    <r>
      <rPr>
        <b/>
        <sz val="10"/>
        <color theme="1"/>
        <rFont val="Times New Roman"/>
        <family val="1"/>
      </rPr>
      <t>Fig 1 A-C.</t>
    </r>
    <r>
      <rPr>
        <sz val="10"/>
        <color theme="1"/>
        <rFont val="Times New Roman"/>
        <family val="1"/>
      </rPr>
      <t xml:space="preserve"> Spikelet number per spike (SNS) in lines derived from Kronos EMS loss-of-function mutant K4222 for </t>
    </r>
    <r>
      <rPr>
        <i/>
        <sz val="10"/>
        <color theme="1"/>
        <rFont val="Times New Roman"/>
        <family val="1"/>
      </rPr>
      <t>wapo-A1</t>
    </r>
  </si>
  <si>
    <r>
      <t>Homozygous BC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sister lines </t>
    </r>
  </si>
  <si>
    <r>
      <t>Homozygous F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lines </t>
    </r>
  </si>
  <si>
    <r>
      <rPr>
        <b/>
        <sz val="10"/>
        <color theme="1"/>
        <rFont val="Times New Roman"/>
        <family val="1"/>
      </rPr>
      <t>Fig 1 D.</t>
    </r>
    <r>
      <rPr>
        <sz val="10"/>
        <color theme="1"/>
        <rFont val="Times New Roman"/>
        <family val="1"/>
      </rPr>
      <t xml:space="preserve"> 2 x 2 factorial ANOVA for SNS. Loss-of-function CRISPR mutants for </t>
    </r>
    <r>
      <rPr>
        <i/>
        <sz val="10"/>
        <color theme="1"/>
        <rFont val="Times New Roman"/>
        <family val="1"/>
      </rPr>
      <t xml:space="preserve">wapo-A1 </t>
    </r>
    <r>
      <rPr>
        <sz val="10"/>
        <color theme="1"/>
        <rFont val="Times New Roman"/>
        <family val="1"/>
      </rPr>
      <t>and</t>
    </r>
    <r>
      <rPr>
        <i/>
        <sz val="10"/>
        <color theme="1"/>
        <rFont val="Times New Roman"/>
        <family val="1"/>
      </rPr>
      <t xml:space="preserve"> wapo-B1</t>
    </r>
  </si>
  <si>
    <t>WT WT</t>
  </si>
  <si>
    <r>
      <t xml:space="preserve">wapo-A1 </t>
    </r>
    <r>
      <rPr>
        <sz val="10"/>
        <color theme="1"/>
        <rFont val="Times New Roman"/>
        <family val="1"/>
      </rPr>
      <t>WT</t>
    </r>
  </si>
  <si>
    <r>
      <rPr>
        <sz val="10"/>
        <color theme="1"/>
        <rFont val="Times New Roman"/>
        <family val="1"/>
      </rPr>
      <t xml:space="preserve">WT </t>
    </r>
    <r>
      <rPr>
        <i/>
        <sz val="10"/>
        <color theme="1"/>
        <rFont val="Times New Roman"/>
        <family val="1"/>
      </rPr>
      <t>wapo-B1</t>
    </r>
  </si>
  <si>
    <t>wapo-A1 wapo-B1</t>
  </si>
  <si>
    <t>DV92-NT</t>
  </si>
  <si>
    <t>DV92-1</t>
  </si>
  <si>
    <t>DV92-2</t>
  </si>
  <si>
    <t>DV92-3</t>
  </si>
  <si>
    <t>DV92-5</t>
  </si>
  <si>
    <r>
      <rPr>
        <b/>
        <sz val="10"/>
        <color theme="1"/>
        <rFont val="Times New Roman"/>
        <family val="1"/>
      </rPr>
      <t>Fig 2.</t>
    </r>
    <r>
      <rPr>
        <sz val="10"/>
        <color theme="1"/>
        <rFont val="Times New Roman"/>
        <family val="1"/>
      </rPr>
      <t xml:space="preserve"> Spikelet number per spike (SNS) and days to heading (DTH) in transgenic T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plants (different events) relative to pooled non-transgenic plants. </t>
    </r>
  </si>
  <si>
    <r>
      <rPr>
        <b/>
        <sz val="10"/>
        <color theme="1"/>
        <rFont val="Times New Roman"/>
        <family val="1"/>
      </rPr>
      <t>Fig. 2A</t>
    </r>
    <r>
      <rPr>
        <sz val="10"/>
        <color theme="1"/>
        <rFont val="Times New Roman"/>
        <family val="1"/>
      </rPr>
      <t xml:space="preserve">. SNS. </t>
    </r>
    <r>
      <rPr>
        <i/>
        <sz val="10"/>
        <color theme="1"/>
        <rFont val="Times New Roman"/>
        <family val="1"/>
      </rPr>
      <t xml:space="preserve">T. monococcum </t>
    </r>
    <r>
      <rPr>
        <sz val="10"/>
        <color theme="1"/>
        <rFont val="Times New Roman"/>
        <family val="1"/>
      </rPr>
      <t>DV92 transgene in Kronos</t>
    </r>
  </si>
  <si>
    <r>
      <rPr>
        <b/>
        <sz val="10"/>
        <color theme="1"/>
        <rFont val="Times New Roman"/>
        <family val="1"/>
      </rPr>
      <t>Fig. 2B</t>
    </r>
    <r>
      <rPr>
        <sz val="10"/>
        <color theme="1"/>
        <rFont val="Times New Roman"/>
        <family val="1"/>
      </rPr>
      <t xml:space="preserve">. DTH. </t>
    </r>
    <r>
      <rPr>
        <i/>
        <sz val="10"/>
        <color theme="1"/>
        <rFont val="Times New Roman"/>
        <family val="1"/>
      </rPr>
      <t xml:space="preserve">T. monococcum </t>
    </r>
    <r>
      <rPr>
        <sz val="10"/>
        <color theme="1"/>
        <rFont val="Times New Roman"/>
        <family val="1"/>
      </rPr>
      <t>DV92 transgene in Kronos</t>
    </r>
  </si>
  <si>
    <t>Dunnett test</t>
  </si>
  <si>
    <r>
      <t xml:space="preserve">P </t>
    </r>
    <r>
      <rPr>
        <sz val="10"/>
        <color theme="1"/>
        <rFont val="Times New Roman"/>
        <family val="1"/>
      </rPr>
      <t>&lt; 0.001</t>
    </r>
  </si>
  <si>
    <t>ns</t>
  </si>
  <si>
    <t>Dunnett test vs WT</t>
  </si>
  <si>
    <t>No good transformation</t>
  </si>
  <si>
    <t>Kruskal-Wallis vs WT</t>
  </si>
  <si>
    <t>Non-parametric</t>
  </si>
  <si>
    <r>
      <t xml:space="preserve">P </t>
    </r>
    <r>
      <rPr>
        <sz val="10"/>
        <color theme="1"/>
        <rFont val="Times New Roman"/>
        <family val="1"/>
      </rPr>
      <t>= 0.0029</t>
    </r>
  </si>
  <si>
    <r>
      <t xml:space="preserve">P </t>
    </r>
    <r>
      <rPr>
        <sz val="10"/>
        <color theme="1"/>
        <rFont val="Times New Roman"/>
        <family val="1"/>
      </rPr>
      <t>= 0.0017</t>
    </r>
  </si>
  <si>
    <r>
      <t xml:space="preserve">P </t>
    </r>
    <r>
      <rPr>
        <sz val="10"/>
        <color theme="1"/>
        <rFont val="Times New Roman"/>
        <family val="1"/>
      </rPr>
      <t>&lt; 0.05</t>
    </r>
  </si>
  <si>
    <r>
      <rPr>
        <b/>
        <sz val="10"/>
        <color theme="1"/>
        <rFont val="Times New Roman"/>
        <family val="1"/>
      </rPr>
      <t>Fig. 2A</t>
    </r>
    <r>
      <rPr>
        <sz val="10"/>
        <color theme="1"/>
        <rFont val="Times New Roman"/>
        <family val="1"/>
      </rPr>
      <t>. SNS. Langdon C47 transgene in Kronos</t>
    </r>
  </si>
  <si>
    <t>C47-1</t>
  </si>
  <si>
    <t>C47-2</t>
  </si>
  <si>
    <t>C47-3</t>
  </si>
  <si>
    <t>C47-NT</t>
  </si>
  <si>
    <r>
      <rPr>
        <b/>
        <sz val="10"/>
        <color theme="1"/>
        <rFont val="Times New Roman"/>
        <family val="1"/>
      </rPr>
      <t>Fig. 2B</t>
    </r>
    <r>
      <rPr>
        <sz val="10"/>
        <color theme="1"/>
        <rFont val="Times New Roman"/>
        <family val="1"/>
      </rPr>
      <t>. DTH. Langdon C47 transgene in Kronos</t>
    </r>
  </si>
  <si>
    <t>to restore  normality</t>
  </si>
  <si>
    <r>
      <t xml:space="preserve">P </t>
    </r>
    <r>
      <rPr>
        <sz val="10"/>
        <color rgb="FF0000FF"/>
        <rFont val="Times New Roman"/>
        <family val="1"/>
      </rPr>
      <t>&lt; 0.001</t>
    </r>
  </si>
  <si>
    <t>Power transf. **-2</t>
  </si>
  <si>
    <t>Same result in transformed and untransformed data</t>
  </si>
  <si>
    <r>
      <t xml:space="preserve">in </t>
    </r>
    <r>
      <rPr>
        <i/>
        <sz val="10"/>
        <color theme="1"/>
        <rFont val="Times New Roman"/>
        <family val="1"/>
      </rPr>
      <t>wapo-B1</t>
    </r>
  </si>
  <si>
    <r>
      <rPr>
        <i/>
        <sz val="10"/>
        <color theme="1"/>
        <rFont val="Times New Roman"/>
        <family val="1"/>
      </rPr>
      <t xml:space="preserve">WAPO-A1 </t>
    </r>
    <r>
      <rPr>
        <sz val="10"/>
        <color theme="1"/>
        <rFont val="Times New Roman"/>
        <family val="1"/>
      </rPr>
      <t xml:space="preserve">Het. </t>
    </r>
  </si>
  <si>
    <r>
      <t xml:space="preserve">in </t>
    </r>
    <r>
      <rPr>
        <i/>
        <sz val="10"/>
        <color theme="1"/>
        <rFont val="Times New Roman"/>
        <family val="1"/>
      </rPr>
      <t>wapo-A1</t>
    </r>
  </si>
  <si>
    <r>
      <rPr>
        <i/>
        <sz val="10"/>
        <color theme="1"/>
        <rFont val="Times New Roman"/>
        <family val="1"/>
      </rPr>
      <t xml:space="preserve">WAPO-B1 </t>
    </r>
    <r>
      <rPr>
        <sz val="10"/>
        <color theme="1"/>
        <rFont val="Times New Roman"/>
        <family val="1"/>
      </rPr>
      <t>Het.</t>
    </r>
  </si>
  <si>
    <t>F47-NT</t>
  </si>
  <si>
    <t>F47-2</t>
  </si>
  <si>
    <t>F47-3</t>
  </si>
  <si>
    <t>F47-4</t>
  </si>
  <si>
    <t>F47-6</t>
  </si>
  <si>
    <r>
      <rPr>
        <b/>
        <sz val="10"/>
        <color theme="1"/>
        <rFont val="Times New Roman"/>
        <family val="1"/>
      </rPr>
      <t>Fig. 2C</t>
    </r>
    <r>
      <rPr>
        <sz val="10"/>
        <color theme="1"/>
        <rFont val="Times New Roman"/>
        <family val="1"/>
      </rPr>
      <t>. SNS. Langdon F47 transgene in Kronos</t>
    </r>
  </si>
  <si>
    <t>F47-5</t>
  </si>
  <si>
    <r>
      <rPr>
        <b/>
        <sz val="10"/>
        <color theme="1"/>
        <rFont val="Times New Roman"/>
        <family val="1"/>
      </rPr>
      <t>Fig. 2D</t>
    </r>
    <r>
      <rPr>
        <sz val="10"/>
        <color theme="1"/>
        <rFont val="Times New Roman"/>
        <family val="1"/>
      </rPr>
      <t>. DTH. Langdon F47 transgene in Kronos</t>
    </r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&lt;0.001</t>
    </r>
  </si>
  <si>
    <r>
      <t xml:space="preserve">P </t>
    </r>
    <r>
      <rPr>
        <sz val="10"/>
        <color theme="1"/>
        <rFont val="Times New Roman"/>
        <family val="1"/>
      </rPr>
      <t>&lt; 0.01</t>
    </r>
  </si>
  <si>
    <r>
      <rPr>
        <b/>
        <sz val="10"/>
        <color theme="1"/>
        <rFont val="Times New Roman"/>
        <family val="1"/>
      </rPr>
      <t>Fig. 1E</t>
    </r>
    <r>
      <rPr>
        <sz val="10"/>
        <color theme="1"/>
        <rFont val="Times New Roman"/>
        <family val="1"/>
      </rPr>
      <t xml:space="preserve">. Dominance calculation. </t>
    </r>
  </si>
  <si>
    <t>Plants heterozygous for one gene and homozygous mutant for the other</t>
  </si>
  <si>
    <t>These lines were grown in the same experiment as the homozygous lines in Fig. 1D</t>
  </si>
  <si>
    <r>
      <t xml:space="preserve">S2B Table. </t>
    </r>
    <r>
      <rPr>
        <sz val="10"/>
        <color theme="1"/>
        <rFont val="Times New Roman"/>
        <family val="1"/>
      </rPr>
      <t>Days to heading</t>
    </r>
  </si>
  <si>
    <r>
      <t xml:space="preserve">S2C Table. </t>
    </r>
    <r>
      <rPr>
        <sz val="10"/>
        <color theme="1"/>
        <rFont val="Times New Roman"/>
        <family val="1"/>
      </rPr>
      <t>Leaf number</t>
    </r>
  </si>
  <si>
    <r>
      <t>Fig 1D and S2A Table</t>
    </r>
    <r>
      <rPr>
        <sz val="10"/>
        <color theme="1"/>
        <rFont val="Times New Roman"/>
        <family val="1"/>
      </rPr>
      <t xml:space="preserve">. Spikelet number per spike </t>
    </r>
  </si>
  <si>
    <t>Statistical analyses in S2ATable</t>
  </si>
  <si>
    <t>Statistical analyses in S2B Table</t>
  </si>
  <si>
    <t>Statistical analyses in S2C Table</t>
  </si>
  <si>
    <t xml:space="preserve"> </t>
  </si>
  <si>
    <t>Raw data</t>
  </si>
  <si>
    <t>Transformed data</t>
  </si>
  <si>
    <r>
      <t xml:space="preserve">P </t>
    </r>
    <r>
      <rPr>
        <sz val="10"/>
        <color rgb="FF0000FF"/>
        <rFont val="Times New Roman"/>
        <family val="1"/>
      </rPr>
      <t>&lt; 0.01</t>
    </r>
  </si>
  <si>
    <t>SEP1-2</t>
  </si>
  <si>
    <t>AP3-1</t>
  </si>
  <si>
    <t>AG2</t>
  </si>
  <si>
    <t>SEP1-6</t>
  </si>
  <si>
    <t>SEP1-4</t>
  </si>
  <si>
    <t>AG1</t>
  </si>
  <si>
    <t>SEP3-2</t>
  </si>
  <si>
    <t>PI1</t>
  </si>
  <si>
    <r>
      <t>wapo1</t>
    </r>
    <r>
      <rPr>
        <sz val="10"/>
        <rFont val="Times New Roman"/>
        <family val="1"/>
      </rPr>
      <t>-null</t>
    </r>
  </si>
  <si>
    <r>
      <rPr>
        <i/>
        <sz val="10"/>
        <color rgb="FF0000FF"/>
        <rFont val="Times New Roman"/>
        <family val="1"/>
      </rPr>
      <t>t</t>
    </r>
    <r>
      <rPr>
        <sz val="10"/>
        <color rgb="FF0000FF"/>
        <rFont val="Times New Roman"/>
        <family val="1"/>
      </rPr>
      <t>Test</t>
    </r>
  </si>
  <si>
    <t>**0.5</t>
  </si>
  <si>
    <t>Power transformation</t>
  </si>
  <si>
    <r>
      <rPr>
        <b/>
        <sz val="10"/>
        <color rgb="FF000000"/>
        <rFont val="Times New Roman"/>
        <family val="1"/>
      </rPr>
      <t>Fig. 3E</t>
    </r>
    <r>
      <rPr>
        <sz val="10"/>
        <color rgb="FF000000"/>
        <rFont val="Times New Roman"/>
        <family val="1"/>
      </rPr>
      <t>. Class B MADS-box genes</t>
    </r>
  </si>
  <si>
    <r>
      <rPr>
        <b/>
        <sz val="10"/>
        <color rgb="FF000000"/>
        <rFont val="Times New Roman"/>
        <family val="1"/>
      </rPr>
      <t>Fig. 3F</t>
    </r>
    <r>
      <rPr>
        <sz val="10"/>
        <color rgb="FF000000"/>
        <rFont val="Times New Roman"/>
        <family val="1"/>
      </rPr>
      <t>. Class C MADS-box genes</t>
    </r>
  </si>
  <si>
    <r>
      <rPr>
        <b/>
        <sz val="10"/>
        <color rgb="FF000000"/>
        <rFont val="Times New Roman"/>
        <family val="1"/>
      </rPr>
      <t>Fig. 3G</t>
    </r>
    <r>
      <rPr>
        <sz val="10"/>
        <color rgb="FF000000"/>
        <rFont val="Times New Roman"/>
        <family val="1"/>
      </rPr>
      <t>. Class E MADS-box genes</t>
    </r>
  </si>
  <si>
    <t>DV92-2-2</t>
  </si>
  <si>
    <t>DV92-1-3</t>
  </si>
  <si>
    <t>C47-1-8</t>
  </si>
  <si>
    <t>C47-3-1</t>
  </si>
  <si>
    <t>F47-2-1</t>
  </si>
  <si>
    <t>F47-2-12</t>
  </si>
  <si>
    <t>Dunnett</t>
  </si>
  <si>
    <t>**0.05</t>
  </si>
  <si>
    <t>Dunnett transformed</t>
  </si>
  <si>
    <t>.</t>
  </si>
  <si>
    <t>Block</t>
  </si>
  <si>
    <t>Family</t>
  </si>
  <si>
    <t>WAPO-A1</t>
  </si>
  <si>
    <t>SNS</t>
  </si>
  <si>
    <t>H3</t>
  </si>
  <si>
    <t>H1</t>
  </si>
  <si>
    <t>DTH</t>
  </si>
  <si>
    <t>GNS</t>
  </si>
  <si>
    <t>TKW</t>
  </si>
  <si>
    <t>Grain Yld.</t>
  </si>
  <si>
    <t>W3.5</t>
  </si>
  <si>
    <t>W3.25</t>
  </si>
  <si>
    <t>Exp2</t>
  </si>
  <si>
    <t>Exp1</t>
  </si>
  <si>
    <t>Source</t>
  </si>
  <si>
    <t>DF</t>
  </si>
  <si>
    <t>Sum of Squares</t>
  </si>
  <si>
    <t>Mean Square</t>
  </si>
  <si>
    <t>F Value</t>
  </si>
  <si>
    <t>Pr &gt; F</t>
  </si>
  <si>
    <t>Model</t>
  </si>
  <si>
    <t>Error</t>
  </si>
  <si>
    <t>Corrected Total</t>
  </si>
  <si>
    <t>R-Square</t>
  </si>
  <si>
    <t>Exp</t>
  </si>
  <si>
    <t>Genotype</t>
  </si>
  <si>
    <t>Type III SS</t>
  </si>
  <si>
    <t>Experiment was used as block in the ANOVA</t>
  </si>
  <si>
    <t>Exp3</t>
  </si>
  <si>
    <t>Fig. 7E</t>
  </si>
  <si>
    <t>Fig. 7F</t>
  </si>
  <si>
    <t>H2</t>
  </si>
  <si>
    <t xml:space="preserve">GWS </t>
  </si>
  <si>
    <t>Transformed **-2</t>
  </si>
  <si>
    <r>
      <rPr>
        <b/>
        <sz val="10"/>
        <color theme="1"/>
        <rFont val="Times New Roman"/>
        <family val="1"/>
      </rPr>
      <t>Fig. 8D.</t>
    </r>
    <r>
      <rPr>
        <sz val="10"/>
        <color theme="1"/>
        <rFont val="Times New Roman"/>
        <family val="1"/>
      </rPr>
      <t xml:space="preserve"> Grain weight per spike (in grams)</t>
    </r>
  </si>
  <si>
    <t>Kronos</t>
  </si>
  <si>
    <r>
      <rPr>
        <b/>
        <sz val="10"/>
        <color theme="1"/>
        <rFont val="Times New Roman"/>
        <family val="1"/>
      </rPr>
      <t>Fig. 8E.</t>
    </r>
    <r>
      <rPr>
        <sz val="10"/>
        <color theme="1"/>
        <rFont val="Times New Roman"/>
        <family val="1"/>
      </rPr>
      <t xml:space="preserve"> Spikelet number per spike</t>
    </r>
  </si>
  <si>
    <t>GID4314513</t>
  </si>
  <si>
    <t>CRD</t>
  </si>
  <si>
    <t>RCBD</t>
  </si>
  <si>
    <t>Transformed **6</t>
  </si>
  <si>
    <t>Regression Statistics</t>
  </si>
  <si>
    <t>R</t>
  </si>
  <si>
    <t>R Square</t>
  </si>
  <si>
    <t>Observations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r>
      <t xml:space="preserve">Regression SNS and DTH </t>
    </r>
    <r>
      <rPr>
        <i/>
        <sz val="10"/>
        <color theme="1"/>
        <rFont val="Times New Roman"/>
        <family val="1"/>
      </rPr>
      <t xml:space="preserve">T. monococcum </t>
    </r>
    <r>
      <rPr>
        <sz val="10"/>
        <color theme="1"/>
        <rFont val="Times New Roman"/>
        <family val="1"/>
      </rPr>
      <t>transgene</t>
    </r>
  </si>
  <si>
    <t xml:space="preserve">R   </t>
  </si>
  <si>
    <t>Regression SNS and DTH LDN-C47 transgene</t>
  </si>
  <si>
    <t>Std. Error</t>
  </si>
  <si>
    <t>Multiple R</t>
  </si>
  <si>
    <t>Regression SNS and DTH LDN-F47 transgene</t>
  </si>
  <si>
    <t>Plant
 No.</t>
  </si>
  <si>
    <t>Spiklet 
position</t>
  </si>
  <si>
    <t>Floret 
position</t>
  </si>
  <si>
    <t>No. of 
lodicules</t>
  </si>
  <si>
    <t>Decription of lodicule</t>
  </si>
  <si>
    <t xml:space="preserve">No. of 
stamens </t>
  </si>
  <si>
    <t>Description of stamen</t>
  </si>
  <si>
    <t>Description of carpel</t>
  </si>
  <si>
    <t>#12</t>
  </si>
  <si>
    <t>normal</t>
  </si>
  <si>
    <t>one fused with pelea</t>
  </si>
  <si>
    <t>indeterminate</t>
  </si>
  <si>
    <t xml:space="preserve">one fused with two stamens </t>
  </si>
  <si>
    <t>two anthers together fused with one lodicule</t>
  </si>
  <si>
    <t>NA</t>
  </si>
  <si>
    <t>two normal, one underdeveloped</t>
  </si>
  <si>
    <t>#41</t>
  </si>
  <si>
    <t>enlarged, leafy tissue on top</t>
  </si>
  <si>
    <t>one nomal, two enlarged</t>
  </si>
  <si>
    <t>one fused with leafy tissue</t>
  </si>
  <si>
    <t>enlarged, both fused with stamens</t>
  </si>
  <si>
    <t>two stamens fused with lodicules</t>
  </si>
  <si>
    <t>#74</t>
  </si>
  <si>
    <t>two enlarged, with leafy tissue on top</t>
  </si>
  <si>
    <t>indeterminate, leafy tissue</t>
  </si>
  <si>
    <t>enlarged, leafy tissue</t>
  </si>
  <si>
    <t>fused with ovary</t>
  </si>
  <si>
    <t>leafy tissue, fused with stamen</t>
  </si>
  <si>
    <t>both fused with stamens, leafy tissue</t>
  </si>
  <si>
    <t>two fused with lodicules</t>
  </si>
  <si>
    <t>#76</t>
  </si>
  <si>
    <t>fused with pelea</t>
  </si>
  <si>
    <t>enlarged, fused with stamen, leafy tissue</t>
  </si>
  <si>
    <t>one fused with lodicule</t>
  </si>
  <si>
    <t>#91</t>
  </si>
  <si>
    <t>enlarged</t>
  </si>
  <si>
    <t>(weak)</t>
  </si>
  <si>
    <t>fused with leafy tissue</t>
  </si>
  <si>
    <t>both enlarged and fused with stamens</t>
  </si>
  <si>
    <t>two fused with lodicules, one undedeveloped</t>
  </si>
  <si>
    <t>leafy tissue</t>
  </si>
  <si>
    <t>#92</t>
  </si>
  <si>
    <t>#99</t>
  </si>
  <si>
    <t>one fused with stamen</t>
  </si>
  <si>
    <t>long one</t>
  </si>
  <si>
    <t>#108</t>
  </si>
  <si>
    <t>one fused with ovary, the other three normal</t>
  </si>
  <si>
    <t>two anthers on one filament</t>
  </si>
  <si>
    <t>#116</t>
  </si>
  <si>
    <t>enlarged, leafy tissue, one fused with stamen</t>
  </si>
  <si>
    <t>one fused with lodicule, the other two fused with leafy tissue</t>
  </si>
  <si>
    <t>one fused with stamen, the other fused with stamen/leafy tissue</t>
  </si>
  <si>
    <t>#13</t>
  </si>
  <si>
    <t xml:space="preserve">thick filament </t>
  </si>
  <si>
    <t>one small, two enlarged ones with leay tissue on top</t>
  </si>
  <si>
    <t>filament fused with leafy tissue</t>
  </si>
  <si>
    <t>enlarged, one fused with stamen</t>
  </si>
  <si>
    <t>one fused with enlarged lodicule</t>
  </si>
  <si>
    <t>one fused with ovary/leafy tissue</t>
  </si>
  <si>
    <t>two normal, one fused with stamen</t>
  </si>
  <si>
    <t>both fused with stamen</t>
  </si>
  <si>
    <t>enlarged, with leafy tissue on top</t>
  </si>
  <si>
    <t>terminal</t>
  </si>
  <si>
    <t>two anthers share one filament fused with lodicule</t>
  </si>
  <si>
    <t>#43</t>
  </si>
  <si>
    <t>both fused with ovaries and leafy tissues</t>
  </si>
  <si>
    <t>two enlarged, leafy tissue</t>
  </si>
  <si>
    <t>both fused with leafy tissue</t>
  </si>
  <si>
    <t>one normal, the other fused with leafy tissue</t>
  </si>
  <si>
    <t>both enlarged, fused with stamens, leafy tissue</t>
  </si>
  <si>
    <t>#83</t>
  </si>
  <si>
    <t>indterminate</t>
  </si>
  <si>
    <t>fused with stamen</t>
  </si>
  <si>
    <t>one fused with one stamen, the other fused with one filament with two anthers on it</t>
  </si>
  <si>
    <t>3 fused with lodicule</t>
  </si>
  <si>
    <t>fused with anther</t>
  </si>
  <si>
    <t>#93</t>
  </si>
  <si>
    <t>one fused with lodicule, the other fused with leafy tissue</t>
  </si>
  <si>
    <t>one normal, the other fused with ovary</t>
  </si>
  <si>
    <t>ovary fused with stamen</t>
  </si>
  <si>
    <t>two enlarged</t>
  </si>
  <si>
    <t>one fused with leafy tissue, the other fused with ovary and leafy tissue</t>
  </si>
  <si>
    <t>one fused with ovary</t>
  </si>
  <si>
    <t>indeterminate, fused with ovary</t>
  </si>
  <si>
    <t>both fused with stamens</t>
  </si>
  <si>
    <t>both fused with lodicules</t>
  </si>
  <si>
    <t>one fused with lodicule, the other fused with ovary</t>
  </si>
  <si>
    <t>#101</t>
  </si>
  <si>
    <t>two enlarged, one fused with stamen</t>
  </si>
  <si>
    <t>both fused with leafy tissues</t>
  </si>
  <si>
    <t>two enlarged, with leafy tissue</t>
  </si>
  <si>
    <t>enlarged, one fused with stamen/leafy tissue</t>
  </si>
  <si>
    <t xml:space="preserve">two enlarged, 3rd small &amp; fused with anther </t>
  </si>
  <si>
    <t>two fused with leafy tissue, one fused with lodicule</t>
  </si>
  <si>
    <t>leafy</t>
  </si>
  <si>
    <t xml:space="preserve">both fused with stamens/leafy tissue </t>
  </si>
  <si>
    <t>two fused with lodicule, one underdeveloped</t>
  </si>
  <si>
    <t>two fused with lodicule, one normal</t>
  </si>
  <si>
    <t>fused with lodicule</t>
  </si>
  <si>
    <t>all three fused with stamens</t>
  </si>
  <si>
    <t>all fused with lodicules</t>
  </si>
  <si>
    <t>two anthers fused with one filament</t>
  </si>
  <si>
    <t>Each replicate is a pool of 12 meristems at the stamen primordia stage (~W4.0 in Waddington scale)</t>
  </si>
  <si>
    <t>GY</t>
  </si>
  <si>
    <r>
      <rPr>
        <b/>
        <sz val="10"/>
        <color theme="1"/>
        <rFont val="Times New Roman"/>
        <family val="1"/>
      </rPr>
      <t>Fig. 8F.</t>
    </r>
    <r>
      <rPr>
        <sz val="10"/>
        <color theme="1"/>
        <rFont val="Times New Roman"/>
        <family val="1"/>
      </rPr>
      <t xml:space="preserve"> Grain yield (kg/ha)</t>
    </r>
  </si>
  <si>
    <t>GWS</t>
  </si>
  <si>
    <t>In 2020, there were 17 missing data points. Individual SNS values are the averages of 15 spikes.</t>
  </si>
  <si>
    <t>In 2021 , 4 plots from family 51 were damaged and were excluded from the analyses (H3= 6 and H1= 5, 6, and 8). Individual SNS values are averages of 12 spikes.</t>
  </si>
  <si>
    <t>Wt</t>
  </si>
  <si>
    <t>Avr</t>
  </si>
  <si>
    <t>Stdev</t>
  </si>
  <si>
    <t xml:space="preserve">ns </t>
  </si>
  <si>
    <t xml:space="preserve">No transformation restores normality </t>
  </si>
  <si>
    <t>Kruskal-Wallis</t>
  </si>
  <si>
    <t>A non-parametric test  was used to compare each trangenic with the WT</t>
  </si>
  <si>
    <r>
      <rPr>
        <i/>
        <sz val="10"/>
        <color rgb="FF0000FF"/>
        <rFont val="Times New Roman"/>
        <family val="1"/>
      </rPr>
      <t xml:space="preserve">P = </t>
    </r>
    <r>
      <rPr>
        <sz val="10"/>
        <color rgb="FF0000FF"/>
        <rFont val="Times New Roman"/>
        <family val="1"/>
      </rPr>
      <t>0.0537</t>
    </r>
  </si>
  <si>
    <t>Fertility</t>
  </si>
  <si>
    <t>Spikelet Fert.</t>
  </si>
  <si>
    <r>
      <rPr>
        <b/>
        <sz val="10"/>
        <color theme="1"/>
        <rFont val="Times New Roman"/>
        <family val="1"/>
      </rPr>
      <t>Fig. 8A.</t>
    </r>
    <r>
      <rPr>
        <sz val="10"/>
        <color theme="1"/>
        <rFont val="Times New Roman"/>
        <family val="1"/>
      </rPr>
      <t xml:space="preserve"> Spikelet number per spike</t>
    </r>
  </si>
  <si>
    <r>
      <rPr>
        <b/>
        <sz val="10"/>
        <color theme="1"/>
        <rFont val="Times New Roman"/>
        <family val="1"/>
      </rPr>
      <t>Fig. 8B.</t>
    </r>
    <r>
      <rPr>
        <sz val="10"/>
        <color theme="1"/>
        <rFont val="Times New Roman"/>
        <family val="1"/>
      </rPr>
      <t xml:space="preserve"> Grain number per spike</t>
    </r>
  </si>
  <si>
    <r>
      <rPr>
        <b/>
        <sz val="10"/>
        <color theme="1"/>
        <rFont val="Times New Roman"/>
        <family val="1"/>
      </rPr>
      <t>Fig 8C</t>
    </r>
    <r>
      <rPr>
        <sz val="10"/>
        <color theme="1"/>
        <rFont val="Times New Roman"/>
        <family val="1"/>
      </rPr>
      <t>. Grain number per spikelet</t>
    </r>
  </si>
  <si>
    <t>ANOVA in S4A Table</t>
  </si>
  <si>
    <t>ANOVA in S4B Table</t>
  </si>
  <si>
    <t>ANOVA in S4C Table</t>
  </si>
  <si>
    <t>ANOVA in S4D Table</t>
  </si>
  <si>
    <t>ANOVA in S4E Table</t>
  </si>
  <si>
    <t>ANOVA in S4F Table</t>
  </si>
  <si>
    <t>ANOVA in S4G Table</t>
  </si>
  <si>
    <t>ANOVA in S4H Table</t>
  </si>
  <si>
    <t>ANOVA in S4I Table</t>
  </si>
  <si>
    <t>ANOVA in S4J Table</t>
  </si>
  <si>
    <t>ANOVA in S4K Table</t>
  </si>
  <si>
    <r>
      <rPr>
        <b/>
        <sz val="10"/>
        <color theme="1"/>
        <rFont val="Times New Roman"/>
        <family val="1"/>
      </rPr>
      <t>S4I Table .</t>
    </r>
    <r>
      <rPr>
        <sz val="10"/>
        <color theme="1"/>
        <rFont val="Times New Roman"/>
        <family val="1"/>
      </rPr>
      <t xml:space="preserve"> Grain number per spike</t>
    </r>
  </si>
  <si>
    <t>% change H2/H1</t>
  </si>
  <si>
    <t>Spike fertility</t>
  </si>
  <si>
    <r>
      <rPr>
        <b/>
        <sz val="10"/>
        <color theme="1"/>
        <rFont val="Times New Roman"/>
        <family val="1"/>
      </rPr>
      <t>S4F Table.</t>
    </r>
    <r>
      <rPr>
        <sz val="10"/>
        <color theme="1"/>
        <rFont val="Times New Roman"/>
        <family val="1"/>
      </rPr>
      <t xml:space="preserve"> Days to heading </t>
    </r>
  </si>
  <si>
    <r>
      <rPr>
        <b/>
        <sz val="10"/>
        <color theme="1"/>
        <rFont val="Times New Roman"/>
        <family val="1"/>
      </rPr>
      <t>S4E Table.</t>
    </r>
    <r>
      <rPr>
        <sz val="10"/>
        <color theme="1"/>
        <rFont val="Times New Roman"/>
        <family val="1"/>
      </rPr>
      <t xml:space="preserve"> Thousand kernel weight</t>
    </r>
  </si>
  <si>
    <r>
      <rPr>
        <b/>
        <sz val="10"/>
        <color theme="1"/>
        <rFont val="Times New Roman"/>
        <family val="1"/>
      </rPr>
      <t>S4J Table .</t>
    </r>
    <r>
      <rPr>
        <sz val="10"/>
        <color theme="1"/>
        <rFont val="Times New Roman"/>
        <family val="1"/>
      </rPr>
      <t xml:space="preserve"> Grain number per spike</t>
    </r>
  </si>
  <si>
    <r>
      <rPr>
        <b/>
        <sz val="10"/>
        <color theme="1"/>
        <rFont val="Times New Roman"/>
        <family val="1"/>
      </rPr>
      <t>S4L Table.</t>
    </r>
    <r>
      <rPr>
        <sz val="10"/>
        <color theme="1"/>
        <rFont val="Times New Roman"/>
        <family val="1"/>
      </rPr>
      <t xml:space="preserve"> Grain weight per spike (g)</t>
    </r>
  </si>
  <si>
    <t>ANOVA in S4L Table</t>
  </si>
  <si>
    <t>Transformed **5</t>
  </si>
  <si>
    <t>spikelet position:</t>
  </si>
  <si>
    <t>top-3</t>
  </si>
  <si>
    <t>*top-3: the third spikelet counted from the top.</t>
  </si>
  <si>
    <t>1,2,3,4: counted from the base. The basal spikelet is "1". Numbers correspont to spikelets from one side of the spike only.</t>
  </si>
  <si>
    <t xml:space="preserve">n </t>
  </si>
  <si>
    <t>Sd</t>
  </si>
  <si>
    <r>
      <rPr>
        <b/>
        <sz val="10"/>
        <color theme="1"/>
        <rFont val="Times New Roman"/>
        <family val="1"/>
      </rPr>
      <t>Fig 5B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WAPO-A1 </t>
    </r>
    <r>
      <rPr>
        <sz val="10"/>
        <color theme="1"/>
        <rFont val="Times New Roman"/>
        <family val="1"/>
      </rPr>
      <t>expression in LDN-C47</t>
    </r>
  </si>
  <si>
    <r>
      <rPr>
        <b/>
        <sz val="10"/>
        <color theme="1"/>
        <rFont val="Times New Roman"/>
        <family val="1"/>
      </rPr>
      <t>Fig 5C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WAPO-A1 </t>
    </r>
    <r>
      <rPr>
        <sz val="10"/>
        <color theme="1"/>
        <rFont val="Times New Roman"/>
        <family val="1"/>
      </rPr>
      <t>expression in LDN-F47</t>
    </r>
  </si>
  <si>
    <r>
      <t xml:space="preserve">P </t>
    </r>
    <r>
      <rPr>
        <sz val="10"/>
        <color rgb="FF0070C0"/>
        <rFont val="Times New Roman"/>
        <family val="1"/>
      </rPr>
      <t>&lt; 0.001</t>
    </r>
  </si>
  <si>
    <t>Power transformation: **5</t>
  </si>
  <si>
    <r>
      <rPr>
        <b/>
        <sz val="10"/>
        <color theme="1"/>
        <rFont val="Times New Roman"/>
        <family val="1"/>
      </rPr>
      <t>Fig 5A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WAPO-A1 </t>
    </r>
    <r>
      <rPr>
        <sz val="10"/>
        <color theme="1"/>
        <rFont val="Times New Roman"/>
        <family val="1"/>
      </rPr>
      <t>expression in TmDV92</t>
    </r>
  </si>
  <si>
    <r>
      <rPr>
        <b/>
        <sz val="10"/>
        <color rgb="FF000000"/>
        <rFont val="Times New Roman"/>
        <family val="1"/>
      </rPr>
      <t>Fig 5D</t>
    </r>
    <r>
      <rPr>
        <sz val="10"/>
        <color rgb="FF000000"/>
        <rFont val="Times New Roman"/>
        <family val="1"/>
      </rPr>
      <t>. Florets per spikelet in TmDV92</t>
    </r>
  </si>
  <si>
    <r>
      <rPr>
        <b/>
        <sz val="10"/>
        <color rgb="FF000000"/>
        <rFont val="Times New Roman"/>
        <family val="1"/>
      </rPr>
      <t>Fig 5E</t>
    </r>
    <r>
      <rPr>
        <sz val="10"/>
        <color rgb="FF000000"/>
        <rFont val="Times New Roman"/>
        <family val="1"/>
      </rPr>
      <t>. Florets per spikelet in LDN-C7</t>
    </r>
  </si>
  <si>
    <r>
      <rPr>
        <b/>
        <sz val="10"/>
        <color rgb="FF000000"/>
        <rFont val="Times New Roman"/>
        <family val="1"/>
      </rPr>
      <t>Fig 5F</t>
    </r>
    <r>
      <rPr>
        <sz val="10"/>
        <color rgb="FF000000"/>
        <rFont val="Times New Roman"/>
        <family val="1"/>
      </rPr>
      <t>. Florets per spikelet in LDN-F47</t>
    </r>
  </si>
  <si>
    <r>
      <rPr>
        <b/>
        <sz val="10"/>
        <color rgb="FF000000"/>
        <rFont val="Times New Roman"/>
        <family val="1"/>
      </rPr>
      <t>Fig 5G</t>
    </r>
    <r>
      <rPr>
        <sz val="10"/>
        <color rgb="FF000000"/>
        <rFont val="Times New Roman"/>
        <family val="1"/>
      </rPr>
      <t>. Spikelet fertility in TmDV92 (GNS/SNS)</t>
    </r>
  </si>
  <si>
    <r>
      <rPr>
        <b/>
        <sz val="10"/>
        <color rgb="FF000000"/>
        <rFont val="Times New Roman"/>
        <family val="1"/>
      </rPr>
      <t>Fig 5H</t>
    </r>
    <r>
      <rPr>
        <sz val="10"/>
        <color rgb="FF000000"/>
        <rFont val="Times New Roman"/>
        <family val="1"/>
      </rPr>
      <t>. Spikelet fertility in LDN</t>
    </r>
    <r>
      <rPr>
        <i/>
        <sz val="10"/>
        <color rgb="FF000000"/>
        <rFont val="Times New Roman"/>
        <family val="1"/>
      </rPr>
      <t>-</t>
    </r>
    <r>
      <rPr>
        <sz val="10"/>
        <color rgb="FF000000"/>
        <rFont val="Times New Roman"/>
        <family val="1"/>
      </rPr>
      <t>C47 (GNS/SNS)</t>
    </r>
  </si>
  <si>
    <r>
      <rPr>
        <b/>
        <sz val="10"/>
        <color rgb="FF000000"/>
        <rFont val="Times New Roman"/>
        <family val="1"/>
      </rPr>
      <t>Fig 5I</t>
    </r>
    <r>
      <rPr>
        <sz val="10"/>
        <color rgb="FF000000"/>
        <rFont val="Times New Roman"/>
        <family val="1"/>
      </rPr>
      <t>. Spikelet fertility in LDN-</t>
    </r>
    <r>
      <rPr>
        <i/>
        <sz val="10"/>
        <color rgb="FF000000"/>
        <rFont val="Times New Roman"/>
        <family val="1"/>
      </rPr>
      <t>F</t>
    </r>
    <r>
      <rPr>
        <sz val="10"/>
        <color rgb="FF000000"/>
        <rFont val="Times New Roman"/>
        <family val="1"/>
      </rPr>
      <t>47 (GNS/SNS)</t>
    </r>
  </si>
  <si>
    <r>
      <rPr>
        <b/>
        <sz val="10"/>
        <color theme="1"/>
        <rFont val="Times New Roman"/>
        <family val="1"/>
      </rPr>
      <t>S4K Table.</t>
    </r>
    <r>
      <rPr>
        <sz val="10"/>
        <color theme="1"/>
        <rFont val="Times New Roman"/>
        <family val="1"/>
      </rPr>
      <t xml:space="preserve"> Thousand kernel weight (g)</t>
    </r>
  </si>
  <si>
    <r>
      <rPr>
        <b/>
        <sz val="10"/>
        <color theme="1"/>
        <rFont val="Times New Roman"/>
        <family val="1"/>
      </rPr>
      <t>Supporting data for Fig 5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transcript levels and fertility in Kronos transgenic plants transformed with </t>
    </r>
    <r>
      <rPr>
        <i/>
        <sz val="10"/>
        <color theme="1"/>
        <rFont val="Times New Roman"/>
        <family val="1"/>
      </rPr>
      <t xml:space="preserve">WAPO-A1 </t>
    </r>
    <r>
      <rPr>
        <sz val="10"/>
        <color theme="1"/>
        <rFont val="Times New Roman"/>
        <family val="1"/>
      </rPr>
      <t>driven by its natural promoter</t>
    </r>
  </si>
  <si>
    <r>
      <rPr>
        <b/>
        <sz val="10"/>
        <color theme="1"/>
        <rFont val="Times New Roman"/>
        <family val="1"/>
      </rPr>
      <t>Supporting Data for Fig 7E and 7F</t>
    </r>
    <r>
      <rPr>
        <sz val="10"/>
        <color theme="1"/>
        <rFont val="Times New Roman"/>
        <family val="1"/>
      </rPr>
      <t xml:space="preserve">. Expression of </t>
    </r>
    <r>
      <rPr>
        <i/>
        <sz val="10"/>
        <color theme="1"/>
        <rFont val="Times New Roman"/>
        <family val="1"/>
      </rPr>
      <t xml:space="preserve">WAPO-A1 </t>
    </r>
    <r>
      <rPr>
        <sz val="10"/>
        <color theme="1"/>
        <rFont val="Times New Roman"/>
        <family val="1"/>
      </rPr>
      <t>in homozygous H1 and H3 sister lines derived from HIF #120. We performed three independent qRT-PCR experiments (two at W3.25 that were analyzed together) and one at W3.5 (W values are based on Waddington scale.</t>
    </r>
  </si>
  <si>
    <r>
      <rPr>
        <b/>
        <sz val="10"/>
        <color theme="1"/>
        <rFont val="Times New Roman"/>
        <family val="1"/>
      </rPr>
      <t>Supporting data for Fig 7A-D and S3 Table</t>
    </r>
    <r>
      <rPr>
        <sz val="10"/>
        <color theme="1"/>
        <rFont val="Times New Roman"/>
        <family val="1"/>
      </rPr>
      <t xml:space="preserve">. Split plot randomized complete block design field experiment testing the effect of </t>
    </r>
    <r>
      <rPr>
        <i/>
        <sz val="10"/>
        <color theme="1"/>
        <rFont val="Times New Roman"/>
        <family val="1"/>
      </rPr>
      <t xml:space="preserve">WAPO-A1 </t>
    </r>
    <r>
      <rPr>
        <sz val="10"/>
        <color theme="1"/>
        <rFont val="Times New Roman"/>
        <family val="1"/>
      </rPr>
      <t>H1 and H3 alleles.</t>
    </r>
  </si>
  <si>
    <r>
      <rPr>
        <b/>
        <sz val="10"/>
        <color theme="1"/>
        <rFont val="Times New Roman"/>
        <family val="1"/>
      </rPr>
      <t>Supporting data for Fig 8 and S4 Table.</t>
    </r>
    <r>
      <rPr>
        <sz val="10"/>
        <color theme="1"/>
        <rFont val="Times New Roman"/>
        <family val="1"/>
      </rPr>
      <t xml:space="preserve"> Effect of </t>
    </r>
    <r>
      <rPr>
        <i/>
        <sz val="10"/>
        <color theme="1"/>
        <rFont val="Times New Roman"/>
        <family val="1"/>
      </rPr>
      <t xml:space="preserve">WAPO-A1 </t>
    </r>
    <r>
      <rPr>
        <sz val="10"/>
        <color theme="1"/>
        <rFont val="Times New Roman"/>
        <family val="1"/>
      </rPr>
      <t>haplotype H2 introgressed into tetraploid Kronos (CRD, 9 reps.) and high-biomass hexaploid line GID4314513 (RCBD, 10 blocks) in field experiments performed in 2021</t>
    </r>
  </si>
  <si>
    <r>
      <rPr>
        <b/>
        <sz val="10"/>
        <color rgb="FF000000"/>
        <rFont val="Times New Roman"/>
        <family val="1"/>
      </rPr>
      <t>Supporting data for Fig 3E-G</t>
    </r>
    <r>
      <rPr>
        <sz val="10"/>
        <color rgb="FF000000"/>
        <rFont val="Times New Roman"/>
        <family val="1"/>
      </rPr>
      <t>. Expression of MADS-box genes involved in floral development in WT Kronos and</t>
    </r>
    <r>
      <rPr>
        <i/>
        <sz val="10"/>
        <color rgb="FF000000"/>
        <rFont val="Times New Roman"/>
        <family val="1"/>
      </rPr>
      <t xml:space="preserve"> wapo1</t>
    </r>
    <r>
      <rPr>
        <sz val="10"/>
        <color rgb="FF000000"/>
        <rFont val="Times New Roman"/>
        <family val="1"/>
      </rPr>
      <t>-null (</t>
    </r>
    <r>
      <rPr>
        <i/>
        <sz val="10"/>
        <color rgb="FF000000"/>
        <rFont val="Times New Roman"/>
        <family val="1"/>
      </rPr>
      <t>wapo-A1 wapo-B1</t>
    </r>
    <r>
      <rPr>
        <sz val="10"/>
        <color rgb="FF000000"/>
        <rFont val="Times New Roman"/>
        <family val="1"/>
      </rPr>
      <t>) CRISPR truncation mutants</t>
    </r>
  </si>
  <si>
    <r>
      <rPr>
        <b/>
        <sz val="10"/>
        <color theme="1"/>
        <rFont val="Times New Roman"/>
        <family val="1"/>
      </rPr>
      <t>Supporting data for Fig 3A-D.</t>
    </r>
    <r>
      <rPr>
        <sz val="10"/>
        <color theme="1"/>
        <rFont val="Times New Roman"/>
        <family val="1"/>
      </rPr>
      <t xml:space="preserve"> Frequency of floral abnormalitites in 14 Kronos plants with loss-of-function CRISPR mutant in both </t>
    </r>
    <r>
      <rPr>
        <i/>
        <sz val="10"/>
        <color theme="1"/>
        <rFont val="Times New Roman"/>
        <family val="1"/>
      </rPr>
      <t>wapo-A1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wapo-B1</t>
    </r>
    <r>
      <rPr>
        <sz val="10"/>
        <color theme="1"/>
        <rFont val="Times New Roman"/>
        <family val="1"/>
      </rPr>
      <t xml:space="preserve"> (32 spikelets, 91 flore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"/>
    <numFmt numFmtId="165" formatCode="0.0"/>
    <numFmt numFmtId="166" formatCode="0.0E+00"/>
    <numFmt numFmtId="167" formatCode="0.000"/>
    <numFmt numFmtId="168" formatCode="0.000E+00"/>
    <numFmt numFmtId="169" formatCode="0.0%"/>
    <numFmt numFmtId="170" formatCode="#.00"/>
    <numFmt numFmtId="171" formatCode="0.00000"/>
  </numFmts>
  <fonts count="28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Arial"/>
      <family val="2"/>
    </font>
    <font>
      <vertAlign val="sub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rgb="FF0000FF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color rgb="FF0000FF"/>
      <name val="Times New Roman"/>
      <family val="1"/>
    </font>
    <font>
      <b/>
      <sz val="10"/>
      <color rgb="FF0000FF"/>
      <name val="Times New Roman"/>
      <family val="1"/>
    </font>
    <font>
      <b/>
      <i/>
      <sz val="10"/>
      <color rgb="FFFF0000"/>
      <name val="Times New Roman"/>
      <family val="1"/>
    </font>
    <font>
      <i/>
      <sz val="10"/>
      <name val="Times New Roman"/>
      <family val="1"/>
    </font>
    <font>
      <sz val="8"/>
      <color theme="1"/>
      <name val="Courier New"/>
      <family val="3"/>
    </font>
    <font>
      <sz val="11"/>
      <color theme="1"/>
      <name val="Times New Roman"/>
      <family val="1"/>
    </font>
    <font>
      <b/>
      <sz val="10"/>
      <color rgb="FFFF0000"/>
      <name val="Times New Roman"/>
      <family val="1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Verdana"/>
      <family val="2"/>
    </font>
    <font>
      <b/>
      <u/>
      <sz val="10"/>
      <color theme="1"/>
      <name val="Times New Roman"/>
      <family val="1"/>
    </font>
    <font>
      <sz val="10"/>
      <color rgb="FF0070C0"/>
      <name val="Times New Roman"/>
      <family val="1"/>
    </font>
    <font>
      <i/>
      <sz val="10"/>
      <color rgb="FF0070C0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535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6">
    <xf numFmtId="0" fontId="0" fillId="0" borderId="0"/>
    <xf numFmtId="0" fontId="1" fillId="0" borderId="0"/>
    <xf numFmtId="0" fontId="6" fillId="0" borderId="0"/>
    <xf numFmtId="0" fontId="21" fillId="0" borderId="0"/>
    <xf numFmtId="0" fontId="22" fillId="0" borderId="0"/>
    <xf numFmtId="9" fontId="23" fillId="0" borderId="0" applyFont="0" applyFill="0" applyBorder="0" applyAlignment="0" applyProtection="0"/>
  </cellStyleXfs>
  <cellXfs count="283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2" fontId="2" fillId="0" borderId="0" xfId="1" applyNumberFormat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2" fontId="2" fillId="0" borderId="1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2" fontId="5" fillId="0" borderId="0" xfId="1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4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165" fontId="2" fillId="0" borderId="0" xfId="1" applyNumberFormat="1" applyFont="1" applyFill="1" applyBorder="1" applyAlignment="1">
      <alignment horizontal="center" vertical="center"/>
    </xf>
    <xf numFmtId="1" fontId="2" fillId="0" borderId="0" xfId="1" applyNumberFormat="1" applyFont="1" applyFill="1" applyBorder="1" applyAlignment="1">
      <alignment horizontal="center" vertical="center"/>
    </xf>
    <xf numFmtId="166" fontId="4" fillId="4" borderId="1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165" fontId="2" fillId="0" borderId="1" xfId="1" applyNumberFormat="1" applyFont="1" applyFill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8" fillId="7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8" borderId="0" xfId="0" applyFont="1" applyFill="1" applyAlignment="1">
      <alignment horizontal="left" vertical="center"/>
    </xf>
    <xf numFmtId="0" fontId="4" fillId="9" borderId="0" xfId="0" applyFont="1" applyFill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0" xfId="0" applyFont="1"/>
    <xf numFmtId="0" fontId="12" fillId="9" borderId="2" xfId="0" applyFont="1" applyFill="1" applyBorder="1" applyAlignment="1">
      <alignment vertical="center"/>
    </xf>
    <xf numFmtId="1" fontId="12" fillId="0" borderId="0" xfId="0" applyNumberFormat="1" applyFont="1" applyBorder="1" applyAlignment="1">
      <alignment horizontal="center" vertical="center"/>
    </xf>
    <xf numFmtId="1" fontId="12" fillId="0" borderId="0" xfId="0" applyNumberFormat="1" applyFont="1" applyBorder="1" applyAlignment="1">
      <alignment vertical="center"/>
    </xf>
    <xf numFmtId="1" fontId="12" fillId="0" borderId="1" xfId="0" applyNumberFormat="1" applyFont="1" applyBorder="1" applyAlignment="1">
      <alignment horizontal="center" vertical="center"/>
    </xf>
    <xf numFmtId="1" fontId="12" fillId="0" borderId="1" xfId="0" applyNumberFormat="1" applyFont="1" applyBorder="1" applyAlignment="1">
      <alignment vertical="center"/>
    </xf>
    <xf numFmtId="2" fontId="13" fillId="0" borderId="0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8" fillId="5" borderId="1" xfId="0" applyFont="1" applyFill="1" applyBorder="1" applyAlignment="1">
      <alignment horizontal="center" vertical="center"/>
    </xf>
    <xf numFmtId="0" fontId="4" fillId="0" borderId="1" xfId="0" applyFont="1" applyBorder="1"/>
    <xf numFmtId="0" fontId="4" fillId="0" borderId="2" xfId="0" applyFont="1" applyBorder="1"/>
    <xf numFmtId="0" fontId="4" fillId="10" borderId="0" xfId="0" applyFont="1" applyFill="1" applyBorder="1" applyAlignment="1">
      <alignment horizontal="left" vertical="center"/>
    </xf>
    <xf numFmtId="0" fontId="4" fillId="10" borderId="1" xfId="0" applyFont="1" applyFill="1" applyBorder="1"/>
    <xf numFmtId="0" fontId="4" fillId="0" borderId="2" xfId="0" applyFont="1" applyBorder="1" applyAlignment="1">
      <alignment horizontal="center" vertical="center"/>
    </xf>
    <xf numFmtId="0" fontId="4" fillId="0" borderId="0" xfId="0" applyFont="1" applyBorder="1"/>
    <xf numFmtId="0" fontId="12" fillId="9" borderId="2" xfId="0" applyFont="1" applyFill="1" applyBorder="1" applyAlignment="1">
      <alignment horizontal="center"/>
    </xf>
    <xf numFmtId="1" fontId="12" fillId="0" borderId="0" xfId="0" applyNumberFormat="1" applyFont="1" applyFill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1" fontId="12" fillId="0" borderId="1" xfId="0" applyNumberFormat="1" applyFont="1" applyFill="1" applyBorder="1" applyAlignment="1">
      <alignment horizontal="center"/>
    </xf>
    <xf numFmtId="0" fontId="4" fillId="9" borderId="0" xfId="0" applyFont="1" applyFill="1"/>
    <xf numFmtId="0" fontId="4" fillId="0" borderId="0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8" borderId="2" xfId="0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 vertical="center"/>
    </xf>
    <xf numFmtId="0" fontId="11" fillId="0" borderId="0" xfId="0" applyFont="1"/>
    <xf numFmtId="0" fontId="11" fillId="0" borderId="1" xfId="0" applyFont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left" vertical="center"/>
    </xf>
    <xf numFmtId="164" fontId="11" fillId="0" borderId="0" xfId="0" applyNumberFormat="1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left" vertical="center"/>
    </xf>
    <xf numFmtId="164" fontId="11" fillId="2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164" fontId="11" fillId="2" borderId="1" xfId="0" applyNumberFormat="1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4" fillId="5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left" vertical="center"/>
    </xf>
    <xf numFmtId="0" fontId="4" fillId="10" borderId="2" xfId="0" applyFont="1" applyFill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4" fillId="10" borderId="2" xfId="0" applyFont="1" applyFill="1" applyBorder="1" applyAlignment="1"/>
    <xf numFmtId="0" fontId="11" fillId="9" borderId="0" xfId="0" applyFont="1" applyFill="1"/>
    <xf numFmtId="1" fontId="4" fillId="0" borderId="0" xfId="0" applyNumberFormat="1" applyFont="1" applyAlignment="1">
      <alignment horizontal="center"/>
    </xf>
    <xf numFmtId="1" fontId="4" fillId="0" borderId="1" xfId="0" applyNumberFormat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164" fontId="2" fillId="0" borderId="0" xfId="0" applyNumberFormat="1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164" fontId="2" fillId="2" borderId="2" xfId="0" applyNumberFormat="1" applyFont="1" applyFill="1" applyBorder="1" applyAlignment="1">
      <alignment vertical="center"/>
    </xf>
    <xf numFmtId="0" fontId="2" fillId="8" borderId="2" xfId="0" applyFont="1" applyFill="1" applyBorder="1" applyAlignment="1">
      <alignment vertical="center"/>
    </xf>
    <xf numFmtId="164" fontId="2" fillId="8" borderId="2" xfId="0" applyNumberFormat="1" applyFont="1" applyFill="1" applyBorder="1" applyAlignment="1">
      <alignment vertical="center"/>
    </xf>
    <xf numFmtId="0" fontId="2" fillId="10" borderId="2" xfId="0" applyFont="1" applyFill="1" applyBorder="1" applyAlignment="1">
      <alignment vertical="center"/>
    </xf>
    <xf numFmtId="164" fontId="2" fillId="10" borderId="2" xfId="0" applyNumberFormat="1" applyFont="1" applyFill="1" applyBorder="1" applyAlignment="1">
      <alignment vertical="center"/>
    </xf>
    <xf numFmtId="0" fontId="1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12" fillId="10" borderId="2" xfId="0" applyFont="1" applyFill="1" applyBorder="1" applyAlignment="1">
      <alignment vertical="center"/>
    </xf>
    <xf numFmtId="0" fontId="17" fillId="10" borderId="2" xfId="0" applyFont="1" applyFill="1" applyBorder="1" applyAlignment="1">
      <alignment vertical="center"/>
    </xf>
    <xf numFmtId="164" fontId="12" fillId="0" borderId="0" xfId="0" applyNumberFormat="1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164" fontId="12" fillId="0" borderId="1" xfId="0" applyNumberFormat="1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164" fontId="13" fillId="0" borderId="3" xfId="0" applyNumberFormat="1" applyFont="1" applyFill="1" applyBorder="1" applyAlignment="1">
      <alignment vertical="center"/>
    </xf>
    <xf numFmtId="1" fontId="2" fillId="0" borderId="0" xfId="0" applyNumberFormat="1" applyFont="1" applyFill="1" applyBorder="1" applyAlignment="1">
      <alignment vertical="center"/>
    </xf>
    <xf numFmtId="1" fontId="12" fillId="0" borderId="0" xfId="0" applyNumberFormat="1" applyFont="1" applyFill="1" applyBorder="1" applyAlignment="1">
      <alignment vertical="center"/>
    </xf>
    <xf numFmtId="164" fontId="2" fillId="0" borderId="1" xfId="0" applyNumberFormat="1" applyFont="1" applyFill="1" applyBorder="1" applyAlignment="1">
      <alignment vertical="center"/>
    </xf>
    <xf numFmtId="0" fontId="11" fillId="0" borderId="0" xfId="0" applyFont="1" applyAlignment="1">
      <alignment vertical="center"/>
    </xf>
    <xf numFmtId="164" fontId="11" fillId="0" borderId="0" xfId="0" applyNumberFormat="1" applyFont="1" applyFill="1" applyBorder="1" applyAlignment="1">
      <alignment vertical="center"/>
    </xf>
    <xf numFmtId="0" fontId="4" fillId="2" borderId="0" xfId="0" applyFont="1" applyFill="1" applyAlignment="1">
      <alignment vertical="center"/>
    </xf>
    <xf numFmtId="0" fontId="12" fillId="2" borderId="2" xfId="0" applyFont="1" applyFill="1" applyBorder="1" applyAlignment="1">
      <alignment horizontal="center" vertical="center"/>
    </xf>
    <xf numFmtId="0" fontId="17" fillId="2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12" fillId="0" borderId="0" xfId="0" applyNumberFormat="1" applyFont="1" applyFill="1" applyBorder="1" applyAlignment="1">
      <alignment horizontal="center" vertical="center"/>
    </xf>
    <xf numFmtId="164" fontId="12" fillId="0" borderId="1" xfId="0" applyNumberFormat="1" applyFont="1" applyFill="1" applyBorder="1" applyAlignment="1">
      <alignment horizontal="center" vertical="center"/>
    </xf>
    <xf numFmtId="164" fontId="13" fillId="0" borderId="3" xfId="0" applyNumberFormat="1" applyFont="1" applyFill="1" applyBorder="1" applyAlignment="1">
      <alignment horizontal="center" vertical="center"/>
    </xf>
    <xf numFmtId="1" fontId="12" fillId="0" borderId="0" xfId="0" applyNumberFormat="1" applyFont="1" applyFill="1" applyBorder="1" applyAlignment="1">
      <alignment horizontal="center" vertical="center"/>
    </xf>
    <xf numFmtId="164" fontId="2" fillId="5" borderId="2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12" fillId="8" borderId="2" xfId="0" applyFont="1" applyFill="1" applyBorder="1" applyAlignment="1">
      <alignment horizontal="center" vertical="center"/>
    </xf>
    <xf numFmtId="0" fontId="17" fillId="8" borderId="2" xfId="0" applyFont="1" applyFill="1" applyBorder="1" applyAlignment="1">
      <alignment horizontal="center" vertical="center"/>
    </xf>
    <xf numFmtId="164" fontId="13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64" fontId="2" fillId="0" borderId="2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4" fillId="8" borderId="2" xfId="0" applyFont="1" applyFill="1" applyBorder="1" applyAlignment="1">
      <alignment horizontal="center" vertical="center"/>
    </xf>
    <xf numFmtId="0" fontId="4" fillId="10" borderId="2" xfId="0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11" fillId="0" borderId="0" xfId="0" applyFont="1" applyAlignment="1">
      <alignment horizontal="left" vertical="center" indent="1"/>
    </xf>
    <xf numFmtId="0" fontId="18" fillId="0" borderId="0" xfId="0" applyFont="1" applyAlignment="1">
      <alignment vertical="center"/>
    </xf>
    <xf numFmtId="0" fontId="10" fillId="0" borderId="3" xfId="0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65" fontId="19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19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vertical="center"/>
    </xf>
    <xf numFmtId="167" fontId="12" fillId="0" borderId="0" xfId="3" applyNumberFormat="1" applyFont="1" applyFill="1" applyBorder="1" applyAlignment="1">
      <alignment vertical="center"/>
    </xf>
    <xf numFmtId="167" fontId="12" fillId="0" borderId="1" xfId="3" applyNumberFormat="1" applyFont="1" applyFill="1" applyBorder="1" applyAlignment="1">
      <alignment vertical="center"/>
    </xf>
    <xf numFmtId="167" fontId="4" fillId="0" borderId="0" xfId="0" applyNumberFormat="1" applyFont="1" applyAlignment="1">
      <alignment vertical="center"/>
    </xf>
    <xf numFmtId="164" fontId="4" fillId="5" borderId="1" xfId="0" applyNumberFormat="1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167" fontId="12" fillId="0" borderId="0" xfId="4" applyNumberFormat="1" applyFont="1" applyFill="1" applyBorder="1" applyAlignment="1">
      <alignment horizontal="center" vertical="center"/>
    </xf>
    <xf numFmtId="167" fontId="12" fillId="0" borderId="0" xfId="3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4" fillId="11" borderId="0" xfId="0" applyFont="1" applyFill="1" applyAlignment="1">
      <alignment vertical="center"/>
    </xf>
    <xf numFmtId="167" fontId="12" fillId="0" borderId="1" xfId="4" applyNumberFormat="1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vertical="center"/>
    </xf>
    <xf numFmtId="167" fontId="12" fillId="0" borderId="1" xfId="3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10" borderId="0" xfId="0" applyFont="1" applyFill="1" applyAlignment="1">
      <alignment vertical="center"/>
    </xf>
    <xf numFmtId="0" fontId="4" fillId="0" borderId="3" xfId="0" applyFont="1" applyFill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164" fontId="2" fillId="0" borderId="0" xfId="0" applyNumberFormat="1" applyFont="1" applyAlignment="1">
      <alignment vertical="center" wrapText="1"/>
    </xf>
    <xf numFmtId="164" fontId="2" fillId="0" borderId="0" xfId="0" applyNumberFormat="1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167" fontId="2" fillId="0" borderId="3" xfId="0" applyNumberFormat="1" applyFont="1" applyBorder="1" applyAlignment="1">
      <alignment vertical="center" wrapText="1"/>
    </xf>
    <xf numFmtId="0" fontId="4" fillId="0" borderId="3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164" fontId="2" fillId="0" borderId="1" xfId="0" applyNumberFormat="1" applyFont="1" applyBorder="1" applyAlignment="1">
      <alignment vertical="center" wrapText="1"/>
    </xf>
    <xf numFmtId="164" fontId="4" fillId="5" borderId="1" xfId="0" applyNumberFormat="1" applyFont="1" applyFill="1" applyBorder="1" applyAlignment="1">
      <alignment horizontal="center" vertical="center"/>
    </xf>
    <xf numFmtId="166" fontId="4" fillId="5" borderId="1" xfId="0" applyNumberFormat="1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left" vertical="center"/>
    </xf>
    <xf numFmtId="0" fontId="11" fillId="2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4" fillId="8" borderId="0" xfId="0" applyFont="1" applyFill="1" applyAlignment="1">
      <alignment vertical="center"/>
    </xf>
    <xf numFmtId="0" fontId="12" fillId="0" borderId="2" xfId="0" applyFont="1" applyBorder="1" applyAlignment="1">
      <alignment horizontal="center" vertical="center"/>
    </xf>
    <xf numFmtId="0" fontId="4" fillId="0" borderId="0" xfId="0" applyFont="1" applyFill="1" applyBorder="1" applyAlignment="1"/>
    <xf numFmtId="167" fontId="4" fillId="0" borderId="0" xfId="0" applyNumberFormat="1" applyFont="1" applyFill="1" applyBorder="1" applyAlignment="1"/>
    <xf numFmtId="164" fontId="4" fillId="0" borderId="0" xfId="0" applyNumberFormat="1" applyFont="1" applyFill="1" applyBorder="1" applyAlignment="1"/>
    <xf numFmtId="0" fontId="8" fillId="0" borderId="2" xfId="0" applyFont="1" applyFill="1" applyBorder="1" applyAlignment="1">
      <alignment horizontal="centerContinuous"/>
    </xf>
    <xf numFmtId="0" fontId="4" fillId="0" borderId="1" xfId="0" applyFont="1" applyFill="1" applyBorder="1" applyAlignment="1"/>
    <xf numFmtId="0" fontId="8" fillId="0" borderId="2" xfId="0" applyFont="1" applyFill="1" applyBorder="1" applyAlignment="1">
      <alignment horizontal="center"/>
    </xf>
    <xf numFmtId="167" fontId="4" fillId="0" borderId="1" xfId="0" applyNumberFormat="1" applyFont="1" applyFill="1" applyBorder="1" applyAlignment="1"/>
    <xf numFmtId="164" fontId="4" fillId="0" borderId="1" xfId="0" applyNumberFormat="1" applyFont="1" applyFill="1" applyBorder="1" applyAlignment="1"/>
    <xf numFmtId="0" fontId="8" fillId="0" borderId="1" xfId="0" applyFont="1" applyFill="1" applyBorder="1" applyAlignment="1">
      <alignment horizontal="centerContinuous"/>
    </xf>
    <xf numFmtId="0" fontId="8" fillId="0" borderId="1" xfId="0" applyFont="1" applyFill="1" applyBorder="1" applyAlignment="1">
      <alignment horizontal="center"/>
    </xf>
    <xf numFmtId="11" fontId="4" fillId="0" borderId="0" xfId="0" applyNumberFormat="1" applyFont="1" applyFill="1" applyBorder="1" applyAlignment="1"/>
    <xf numFmtId="168" fontId="4" fillId="0" borderId="0" xfId="0" applyNumberFormat="1" applyFont="1" applyFill="1" applyBorder="1" applyAlignment="1"/>
    <xf numFmtId="0" fontId="4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2" borderId="2" xfId="0" applyFont="1" applyFill="1" applyBorder="1" applyAlignment="1">
      <alignment horizontal="center" wrapText="1"/>
    </xf>
    <xf numFmtId="0" fontId="4" fillId="2" borderId="2" xfId="0" applyFont="1" applyFill="1" applyBorder="1" applyAlignment="1">
      <alignment horizontal="left"/>
    </xf>
    <xf numFmtId="0" fontId="19" fillId="0" borderId="0" xfId="0" applyFont="1" applyAlignment="1">
      <alignment vertical="center"/>
    </xf>
    <xf numFmtId="164" fontId="4" fillId="2" borderId="0" xfId="0" applyNumberFormat="1" applyFont="1" applyFill="1" applyBorder="1" applyAlignment="1">
      <alignment horizontal="left" vertical="center"/>
    </xf>
    <xf numFmtId="164" fontId="4" fillId="2" borderId="1" xfId="0" applyNumberFormat="1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11" fontId="14" fillId="0" borderId="0" xfId="0" applyNumberFormat="1" applyFont="1" applyAlignment="1">
      <alignment horizontal="center" vertical="center"/>
    </xf>
    <xf numFmtId="2" fontId="24" fillId="0" borderId="0" xfId="0" applyNumberFormat="1" applyFont="1" applyFill="1" applyBorder="1"/>
    <xf numFmtId="167" fontId="4" fillId="0" borderId="0" xfId="0" applyNumberFormat="1" applyFont="1" applyAlignment="1">
      <alignment horizontal="center" vertical="center"/>
    </xf>
    <xf numFmtId="167" fontId="4" fillId="0" borderId="1" xfId="0" applyNumberFormat="1" applyFont="1" applyBorder="1" applyAlignment="1">
      <alignment horizontal="center" vertical="center"/>
    </xf>
    <xf numFmtId="170" fontId="24" fillId="0" borderId="0" xfId="0" applyNumberFormat="1" applyFont="1" applyFill="1" applyBorder="1"/>
    <xf numFmtId="170" fontId="24" fillId="0" borderId="1" xfId="0" applyNumberFormat="1" applyFont="1" applyFill="1" applyBorder="1"/>
    <xf numFmtId="169" fontId="4" fillId="10" borderId="0" xfId="5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0" borderId="0" xfId="0"/>
    <xf numFmtId="0" fontId="4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7" fontId="4" fillId="0" borderId="0" xfId="0" applyNumberFormat="1" applyFont="1" applyAlignment="1">
      <alignment horizontal="center"/>
    </xf>
    <xf numFmtId="167" fontId="4" fillId="0" borderId="0" xfId="0" applyNumberFormat="1" applyFont="1" applyBorder="1" applyAlignment="1">
      <alignment horizontal="center"/>
    </xf>
    <xf numFmtId="167" fontId="3" fillId="0" borderId="3" xfId="0" applyNumberFormat="1" applyFont="1" applyFill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167" fontId="4" fillId="0" borderId="1" xfId="0" applyNumberFormat="1" applyFont="1" applyFill="1" applyBorder="1" applyAlignment="1">
      <alignment horizontal="center"/>
    </xf>
    <xf numFmtId="167" fontId="3" fillId="0" borderId="0" xfId="0" applyNumberFormat="1" applyFont="1" applyFill="1" applyAlignment="1">
      <alignment horizontal="center"/>
    </xf>
    <xf numFmtId="167" fontId="3" fillId="0" borderId="0" xfId="0" applyNumberFormat="1" applyFont="1" applyAlignment="1">
      <alignment horizontal="center"/>
    </xf>
    <xf numFmtId="167" fontId="3" fillId="0" borderId="0" xfId="0" applyNumberFormat="1" applyFont="1" applyBorder="1" applyAlignment="1">
      <alignment horizontal="center"/>
    </xf>
    <xf numFmtId="0" fontId="4" fillId="0" borderId="2" xfId="0" applyFont="1" applyFill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7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67" fontId="12" fillId="0" borderId="1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vertical="center"/>
    </xf>
    <xf numFmtId="167" fontId="4" fillId="0" borderId="0" xfId="0" applyNumberFormat="1" applyFont="1"/>
    <xf numFmtId="0" fontId="20" fillId="0" borderId="0" xfId="0" applyFont="1"/>
    <xf numFmtId="167" fontId="4" fillId="0" borderId="0" xfId="0" applyNumberFormat="1" applyFont="1" applyBorder="1"/>
    <xf numFmtId="167" fontId="4" fillId="0" borderId="1" xfId="0" applyNumberFormat="1" applyFont="1" applyBorder="1"/>
    <xf numFmtId="2" fontId="3" fillId="0" borderId="0" xfId="0" applyNumberFormat="1" applyFont="1"/>
    <xf numFmtId="1" fontId="4" fillId="0" borderId="0" xfId="0" applyNumberFormat="1" applyFont="1"/>
    <xf numFmtId="171" fontId="4" fillId="0" borderId="2" xfId="0" applyNumberFormat="1" applyFont="1" applyBorder="1" applyAlignment="1">
      <alignment vertical="center"/>
    </xf>
    <xf numFmtId="11" fontId="8" fillId="0" borderId="2" xfId="0" applyNumberFormat="1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71" fontId="26" fillId="0" borderId="2" xfId="0" applyNumberFormat="1" applyFont="1" applyBorder="1" applyAlignment="1">
      <alignment vertical="center"/>
    </xf>
    <xf numFmtId="11" fontId="27" fillId="0" borderId="2" xfId="0" applyNumberFormat="1" applyFont="1" applyBorder="1" applyAlignment="1">
      <alignment horizontal="center" vertical="center"/>
    </xf>
    <xf numFmtId="164" fontId="11" fillId="0" borderId="2" xfId="0" applyNumberFormat="1" applyFont="1" applyFill="1" applyBorder="1" applyAlignment="1">
      <alignment vertical="center"/>
    </xf>
    <xf numFmtId="0" fontId="8" fillId="0" borderId="2" xfId="0" applyFont="1" applyFill="1" applyBorder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14" fillId="0" borderId="2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26" fillId="0" borderId="2" xfId="0" applyFont="1" applyBorder="1" applyAlignment="1">
      <alignment vertical="center"/>
    </xf>
  </cellXfs>
  <cellStyles count="6">
    <cellStyle name="Normal" xfId="0" builtinId="0"/>
    <cellStyle name="Normal 2" xfId="1" xr:uid="{36DBA7D7-4FA7-4DBA-97BD-5D0068964AB1}"/>
    <cellStyle name="Normal 2 2" xfId="2" xr:uid="{B8D2720B-3FEC-42D5-A0E7-076A794604A1}"/>
    <cellStyle name="Normal 3" xfId="4" xr:uid="{42FD9CDA-367F-4F0B-A9A6-A51532C68F21}"/>
    <cellStyle name="Normal 4" xfId="3" xr:uid="{5DA54E23-7089-4C6A-B1D0-450CD38C776B}"/>
    <cellStyle name="Percent" xfId="5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00FF"/>
      <color rgb="FFFFFFCC"/>
      <color rgb="FFFF53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31</xdr:row>
      <xdr:rowOff>0</xdr:rowOff>
    </xdr:from>
    <xdr:to>
      <xdr:col>6</xdr:col>
      <xdr:colOff>1890506</xdr:colOff>
      <xdr:row>148</xdr:row>
      <xdr:rowOff>9180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A2EE86F6-6E6E-425C-BE2C-813DA4E313D2}"/>
            </a:ext>
          </a:extLst>
        </xdr:cNvPr>
        <xdr:cNvGrpSpPr/>
      </xdr:nvGrpSpPr>
      <xdr:grpSpPr>
        <a:xfrm>
          <a:off x="6543675" y="25231725"/>
          <a:ext cx="2433431" cy="3247680"/>
          <a:chOff x="6529457" y="25579457"/>
          <a:chExt cx="2428875" cy="3294614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46D81B4C-D3CF-421A-91F0-C2535472E716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6529457" y="25579457"/>
            <a:ext cx="2428875" cy="3294614"/>
          </a:xfrm>
          <a:prstGeom prst="rect">
            <a:avLst/>
          </a:prstGeom>
          <a:solidFill>
            <a:schemeClr val="bg1"/>
          </a:solidFill>
        </xdr:spPr>
      </xdr:pic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B6F41315-7444-4621-87A6-6F64AD862440}"/>
              </a:ext>
            </a:extLst>
          </xdr:cNvPr>
          <xdr:cNvSpPr txBox="1"/>
        </xdr:nvSpPr>
        <xdr:spPr>
          <a:xfrm>
            <a:off x="6722718" y="26531957"/>
            <a:ext cx="338682" cy="187872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lIns="0" tIns="0" rIns="0" bIns="0" rtlCol="0" anchor="t">
            <a:spAutoFit/>
          </a:bodyPr>
          <a:lstStyle/>
          <a:p>
            <a:r>
              <a:rPr lang="en-US" sz="1200"/>
              <a:t>top-3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BEE5E-6D3D-47A8-89C8-925C3E379748}">
  <dimension ref="A1:AC49"/>
  <sheetViews>
    <sheetView topLeftCell="J1" zoomScale="90" zoomScaleNormal="90" workbookViewId="0">
      <selection activeCell="P21" sqref="P21"/>
    </sheetView>
  </sheetViews>
  <sheetFormatPr defaultRowHeight="12.75" x14ac:dyDescent="0.25"/>
  <cols>
    <col min="1" max="2" width="9.140625" style="8"/>
    <col min="3" max="3" width="11.5703125" style="8" customWidth="1"/>
    <col min="4" max="6" width="9.140625" style="8"/>
    <col min="7" max="7" width="11.42578125" style="8" customWidth="1"/>
    <col min="8" max="10" width="9.140625" style="8"/>
    <col min="11" max="11" width="10.85546875" style="8" customWidth="1"/>
    <col min="12" max="12" width="9.140625" style="8"/>
    <col min="13" max="13" width="12.85546875" style="8" customWidth="1"/>
    <col min="14" max="14" width="12.7109375" style="8" customWidth="1"/>
    <col min="15" max="15" width="13.140625" style="8" customWidth="1"/>
    <col min="16" max="16" width="16.140625" style="8" customWidth="1"/>
    <col min="17" max="17" width="12.28515625" style="8" customWidth="1"/>
    <col min="18" max="18" width="7.140625" style="8" customWidth="1"/>
    <col min="19" max="19" width="9.85546875" style="8" customWidth="1"/>
    <col min="20" max="20" width="13.42578125" style="8" customWidth="1"/>
    <col min="21" max="21" width="12.140625" style="8" customWidth="1"/>
    <col min="22" max="22" width="15" style="8" customWidth="1"/>
    <col min="23" max="25" width="9.140625" style="8"/>
    <col min="26" max="26" width="12.42578125" style="8" customWidth="1"/>
    <col min="27" max="27" width="13.140625" style="8" customWidth="1"/>
    <col min="28" max="28" width="15.85546875" style="8" customWidth="1"/>
    <col min="29" max="16384" width="9.140625" style="8"/>
  </cols>
  <sheetData>
    <row r="1" spans="1:29" ht="18" customHeight="1" x14ac:dyDescent="0.25">
      <c r="A1" s="25" t="s">
        <v>19</v>
      </c>
      <c r="M1" s="25" t="s">
        <v>22</v>
      </c>
    </row>
    <row r="2" spans="1:29" ht="19.5" customHeight="1" x14ac:dyDescent="0.25">
      <c r="A2" s="7" t="s">
        <v>0</v>
      </c>
      <c r="E2" s="7" t="s">
        <v>9</v>
      </c>
      <c r="I2" s="7" t="s">
        <v>11</v>
      </c>
      <c r="M2" s="41" t="s">
        <v>74</v>
      </c>
      <c r="S2" s="41" t="s">
        <v>72</v>
      </c>
      <c r="Y2" s="41" t="s">
        <v>73</v>
      </c>
    </row>
    <row r="3" spans="1:29" ht="18" customHeight="1" x14ac:dyDescent="0.25">
      <c r="A3" s="9" t="s">
        <v>1</v>
      </c>
      <c r="B3" s="36" t="s">
        <v>15</v>
      </c>
      <c r="E3" s="9" t="s">
        <v>1</v>
      </c>
      <c r="F3" s="36" t="s">
        <v>15</v>
      </c>
      <c r="I3" s="9" t="s">
        <v>1</v>
      </c>
      <c r="J3" s="36" t="s">
        <v>15</v>
      </c>
      <c r="M3" s="9" t="s">
        <v>23</v>
      </c>
      <c r="N3" s="38" t="s">
        <v>24</v>
      </c>
      <c r="O3" s="39" t="s">
        <v>25</v>
      </c>
      <c r="P3" s="40" t="s">
        <v>26</v>
      </c>
      <c r="Q3" s="31"/>
      <c r="S3" s="9" t="s">
        <v>23</v>
      </c>
      <c r="T3" s="38" t="s">
        <v>24</v>
      </c>
      <c r="U3" s="39" t="s">
        <v>25</v>
      </c>
      <c r="V3" s="40" t="s">
        <v>26</v>
      </c>
      <c r="W3" s="31"/>
      <c r="Y3" s="9" t="s">
        <v>23</v>
      </c>
      <c r="Z3" s="38" t="s">
        <v>24</v>
      </c>
      <c r="AA3" s="39" t="s">
        <v>25</v>
      </c>
      <c r="AB3" s="40" t="s">
        <v>26</v>
      </c>
    </row>
    <row r="4" spans="1:29" x14ac:dyDescent="0.2">
      <c r="A4" s="27">
        <v>12</v>
      </c>
      <c r="B4" s="27">
        <v>13</v>
      </c>
      <c r="C4" s="10"/>
      <c r="D4" s="10"/>
      <c r="E4" s="23">
        <v>18.892857142857142</v>
      </c>
      <c r="F4" s="23">
        <v>17</v>
      </c>
      <c r="I4" s="27">
        <v>18.5</v>
      </c>
      <c r="J4" s="27">
        <v>17</v>
      </c>
      <c r="K4" s="10"/>
      <c r="M4" s="24">
        <v>16</v>
      </c>
      <c r="N4" s="24">
        <v>16</v>
      </c>
      <c r="O4" s="24">
        <v>14</v>
      </c>
      <c r="P4" s="92">
        <v>11</v>
      </c>
      <c r="Q4" s="31"/>
      <c r="S4" s="24">
        <v>50</v>
      </c>
      <c r="T4" s="24">
        <v>47</v>
      </c>
      <c r="U4" s="24">
        <v>48</v>
      </c>
      <c r="V4" s="92">
        <v>47</v>
      </c>
      <c r="W4" s="31"/>
      <c r="Y4" s="8">
        <v>9</v>
      </c>
      <c r="Z4" s="8">
        <v>9</v>
      </c>
      <c r="AA4" s="8">
        <v>9</v>
      </c>
      <c r="AB4" s="8">
        <v>9</v>
      </c>
    </row>
    <row r="5" spans="1:29" x14ac:dyDescent="0.2">
      <c r="A5" s="27">
        <v>14</v>
      </c>
      <c r="B5" s="27">
        <v>12</v>
      </c>
      <c r="C5" s="10"/>
      <c r="D5" s="10"/>
      <c r="E5" s="23">
        <v>17.9375</v>
      </c>
      <c r="F5" s="23">
        <v>17.5</v>
      </c>
      <c r="I5" s="27">
        <v>18.25</v>
      </c>
      <c r="J5" s="27">
        <v>18.666666666666668</v>
      </c>
      <c r="K5" s="10"/>
      <c r="M5" s="24">
        <v>17</v>
      </c>
      <c r="N5" s="24">
        <v>15</v>
      </c>
      <c r="O5" s="24">
        <v>13</v>
      </c>
      <c r="P5" s="92">
        <v>11</v>
      </c>
      <c r="Q5" s="31"/>
      <c r="S5" s="24">
        <v>49</v>
      </c>
      <c r="T5" s="24">
        <v>46</v>
      </c>
      <c r="U5" s="24">
        <v>45</v>
      </c>
      <c r="V5" s="92">
        <v>49</v>
      </c>
      <c r="W5" s="31"/>
      <c r="Y5" s="8">
        <v>9</v>
      </c>
      <c r="Z5" s="8">
        <v>9</v>
      </c>
      <c r="AA5" s="8">
        <v>9</v>
      </c>
      <c r="AB5" s="8">
        <v>10</v>
      </c>
    </row>
    <row r="6" spans="1:29" x14ac:dyDescent="0.2">
      <c r="A6" s="27">
        <v>14</v>
      </c>
      <c r="B6" s="27">
        <v>12</v>
      </c>
      <c r="C6" s="10"/>
      <c r="D6" s="10"/>
      <c r="E6" s="23">
        <v>18.53125</v>
      </c>
      <c r="F6" s="23">
        <v>17.444444444444443</v>
      </c>
      <c r="I6" s="27">
        <v>17.666666666666668</v>
      </c>
      <c r="J6" s="27">
        <v>16.75</v>
      </c>
      <c r="K6" s="10"/>
      <c r="M6" s="24">
        <v>17</v>
      </c>
      <c r="N6" s="24">
        <v>14</v>
      </c>
      <c r="O6" s="24">
        <v>14</v>
      </c>
      <c r="P6" s="92">
        <v>10</v>
      </c>
      <c r="Q6" s="31"/>
      <c r="S6" s="24">
        <v>47</v>
      </c>
      <c r="T6" s="24">
        <v>48</v>
      </c>
      <c r="U6" s="24">
        <v>46</v>
      </c>
      <c r="V6" s="92">
        <v>48</v>
      </c>
      <c r="W6" s="31"/>
      <c r="Y6" s="8">
        <v>9</v>
      </c>
      <c r="Z6" s="8">
        <v>9</v>
      </c>
      <c r="AA6" s="8">
        <v>9</v>
      </c>
      <c r="AB6" s="8">
        <v>10</v>
      </c>
    </row>
    <row r="7" spans="1:29" x14ac:dyDescent="0.2">
      <c r="A7" s="27">
        <v>15</v>
      </c>
      <c r="B7" s="27">
        <v>13</v>
      </c>
      <c r="C7" s="10"/>
      <c r="D7" s="10"/>
      <c r="E7" s="23">
        <v>18.5</v>
      </c>
      <c r="F7" s="23">
        <v>17</v>
      </c>
      <c r="I7" s="27">
        <v>17.5</v>
      </c>
      <c r="J7" s="27">
        <v>16.25</v>
      </c>
      <c r="K7" s="10"/>
      <c r="M7" s="24">
        <v>16</v>
      </c>
      <c r="N7" s="24">
        <v>17</v>
      </c>
      <c r="O7" s="24">
        <v>14</v>
      </c>
      <c r="P7" s="92">
        <v>11</v>
      </c>
      <c r="Q7" s="31"/>
      <c r="S7" s="24">
        <v>48</v>
      </c>
      <c r="T7" s="24">
        <v>48</v>
      </c>
      <c r="U7" s="24">
        <v>50</v>
      </c>
      <c r="V7" s="92">
        <v>48</v>
      </c>
      <c r="W7" s="31"/>
      <c r="Y7" s="8">
        <v>9</v>
      </c>
      <c r="Z7" s="8">
        <v>9</v>
      </c>
      <c r="AA7" s="8">
        <v>9</v>
      </c>
      <c r="AB7" s="8">
        <v>9</v>
      </c>
    </row>
    <row r="8" spans="1:29" x14ac:dyDescent="0.2">
      <c r="A8" s="27">
        <v>14</v>
      </c>
      <c r="B8" s="27">
        <v>12</v>
      </c>
      <c r="C8" s="10"/>
      <c r="D8" s="10"/>
      <c r="E8" s="23">
        <v>18.875</v>
      </c>
      <c r="F8" s="23">
        <v>16.75</v>
      </c>
      <c r="I8" s="27">
        <v>19.25</v>
      </c>
      <c r="J8" s="27">
        <v>16.5</v>
      </c>
      <c r="K8" s="10"/>
      <c r="M8" s="24">
        <v>17</v>
      </c>
      <c r="N8" s="24">
        <v>14</v>
      </c>
      <c r="O8" s="24">
        <v>14</v>
      </c>
      <c r="P8" s="92">
        <v>11</v>
      </c>
      <c r="Q8" s="31"/>
      <c r="S8" s="24">
        <v>47</v>
      </c>
      <c r="T8" s="24">
        <v>48</v>
      </c>
      <c r="U8" s="24">
        <v>47</v>
      </c>
      <c r="V8" s="92">
        <v>48</v>
      </c>
      <c r="W8" s="31"/>
      <c r="Y8" s="8">
        <v>9</v>
      </c>
      <c r="Z8" s="8">
        <v>9</v>
      </c>
      <c r="AA8" s="8">
        <v>9</v>
      </c>
      <c r="AB8" s="8">
        <v>9</v>
      </c>
    </row>
    <row r="9" spans="1:29" x14ac:dyDescent="0.2">
      <c r="A9" s="27">
        <v>14</v>
      </c>
      <c r="B9" s="27">
        <v>12</v>
      </c>
      <c r="C9" s="10"/>
      <c r="D9" s="10"/>
      <c r="E9" s="23">
        <v>18.666666666666668</v>
      </c>
      <c r="F9" s="23">
        <v>17.6875</v>
      </c>
      <c r="I9" s="27">
        <v>18.666666666666668</v>
      </c>
      <c r="J9" s="27">
        <v>18.333333333333332</v>
      </c>
      <c r="K9" s="10"/>
      <c r="M9" s="24"/>
      <c r="N9" s="24">
        <v>16</v>
      </c>
      <c r="O9" s="24">
        <v>13</v>
      </c>
      <c r="P9" s="92">
        <v>11</v>
      </c>
      <c r="Q9" s="31"/>
      <c r="S9" s="24"/>
      <c r="T9" s="24">
        <v>47</v>
      </c>
      <c r="U9" s="24">
        <v>48</v>
      </c>
      <c r="V9" s="92">
        <v>47</v>
      </c>
      <c r="W9" s="31"/>
      <c r="Z9" s="8">
        <v>9</v>
      </c>
      <c r="AA9" s="8">
        <v>9</v>
      </c>
      <c r="AB9" s="8">
        <v>9</v>
      </c>
    </row>
    <row r="10" spans="1:29" x14ac:dyDescent="0.25">
      <c r="A10" s="27">
        <v>14</v>
      </c>
      <c r="B10" s="27">
        <v>12</v>
      </c>
      <c r="C10" s="10"/>
      <c r="D10" s="10"/>
      <c r="E10" s="23">
        <v>18.84375</v>
      </c>
      <c r="F10" s="23">
        <v>17.333333333333332</v>
      </c>
      <c r="I10" s="27">
        <v>18.75</v>
      </c>
      <c r="J10" s="27">
        <v>17</v>
      </c>
      <c r="K10" s="10"/>
      <c r="M10" s="24"/>
      <c r="N10" s="24">
        <v>16</v>
      </c>
      <c r="O10" s="24"/>
      <c r="P10" s="24"/>
      <c r="Q10" s="31"/>
      <c r="S10" s="24"/>
      <c r="T10" s="24">
        <v>49</v>
      </c>
      <c r="U10" s="24"/>
      <c r="V10" s="24"/>
      <c r="W10" s="31"/>
      <c r="Z10" s="8">
        <v>9</v>
      </c>
    </row>
    <row r="11" spans="1:29" x14ac:dyDescent="0.25">
      <c r="A11" s="27">
        <v>15</v>
      </c>
      <c r="B11" s="27">
        <v>10</v>
      </c>
      <c r="C11" s="10"/>
      <c r="D11" s="10"/>
      <c r="E11" s="23">
        <v>19.708333333333332</v>
      </c>
      <c r="F11" s="23">
        <v>17.833333333333332</v>
      </c>
      <c r="I11" s="27">
        <v>18.25</v>
      </c>
      <c r="J11" s="27">
        <v>17.25</v>
      </c>
      <c r="K11" s="10"/>
      <c r="M11" s="24"/>
      <c r="N11" s="24">
        <v>15</v>
      </c>
      <c r="O11" s="24"/>
      <c r="P11" s="24"/>
      <c r="Q11" s="31"/>
      <c r="S11" s="24"/>
      <c r="T11" s="24">
        <v>45</v>
      </c>
      <c r="U11" s="24"/>
      <c r="V11" s="24"/>
      <c r="W11" s="31"/>
      <c r="Z11" s="8">
        <v>8</v>
      </c>
    </row>
    <row r="12" spans="1:29" x14ac:dyDescent="0.25">
      <c r="A12" s="27">
        <v>15</v>
      </c>
      <c r="B12" s="27">
        <v>12</v>
      </c>
      <c r="C12" s="10"/>
      <c r="D12" s="10"/>
      <c r="E12" s="23">
        <v>18.100000000000001</v>
      </c>
      <c r="F12" s="23">
        <v>17.3</v>
      </c>
      <c r="I12" s="27"/>
      <c r="J12" s="27">
        <v>16.75</v>
      </c>
      <c r="K12" s="10"/>
      <c r="M12" s="93"/>
      <c r="N12" s="93">
        <v>17</v>
      </c>
      <c r="O12" s="93"/>
      <c r="P12" s="93"/>
      <c r="Q12" s="37"/>
      <c r="S12" s="93"/>
      <c r="T12" s="93">
        <v>48</v>
      </c>
      <c r="U12" s="93"/>
      <c r="V12" s="93"/>
      <c r="W12" s="37"/>
      <c r="Y12" s="37"/>
      <c r="Z12" s="37">
        <v>8</v>
      </c>
      <c r="AA12" s="37"/>
      <c r="AB12" s="37"/>
      <c r="AC12" s="37"/>
    </row>
    <row r="13" spans="1:29" x14ac:dyDescent="0.25">
      <c r="A13" s="27">
        <v>13</v>
      </c>
      <c r="B13" s="27">
        <v>13</v>
      </c>
      <c r="C13" s="10"/>
      <c r="D13" s="10"/>
      <c r="E13" s="35">
        <v>18.222222222222225</v>
      </c>
      <c r="F13" s="35">
        <v>16.819444444444446</v>
      </c>
      <c r="I13" s="27"/>
      <c r="J13" s="27">
        <v>18</v>
      </c>
      <c r="K13" s="10"/>
      <c r="M13" s="12">
        <f>AVERAGE(M4:M12)</f>
        <v>16.600000000000001</v>
      </c>
      <c r="N13" s="12">
        <f>AVERAGE(N4:N12)</f>
        <v>15.555555555555555</v>
      </c>
      <c r="O13" s="12">
        <f t="shared" ref="O13:P13" si="0">AVERAGE(O4:O12)</f>
        <v>13.666666666666666</v>
      </c>
      <c r="P13" s="12">
        <f t="shared" si="0"/>
        <v>10.833333333333334</v>
      </c>
      <c r="Q13" s="18" t="s">
        <v>2</v>
      </c>
      <c r="S13" s="12">
        <f>AVERAGE(S4:S12)</f>
        <v>48.2</v>
      </c>
      <c r="T13" s="12">
        <f>AVERAGE(T4:T12)</f>
        <v>47.333333333333336</v>
      </c>
      <c r="U13" s="12">
        <f t="shared" ref="U13" si="1">AVERAGE(U4:U12)</f>
        <v>47.333333333333336</v>
      </c>
      <c r="V13" s="12">
        <f t="shared" ref="V13" si="2">AVERAGE(V4:V12)</f>
        <v>47.833333333333336</v>
      </c>
      <c r="W13" s="20" t="s">
        <v>2</v>
      </c>
      <c r="Y13" s="12">
        <f>AVERAGE(Y4:Y12)</f>
        <v>9</v>
      </c>
      <c r="Z13" s="12">
        <f>AVERAGE(Z4:Z12)</f>
        <v>8.7777777777777786</v>
      </c>
      <c r="AA13" s="12">
        <f t="shared" ref="AA13" si="3">AVERAGE(AA4:AA12)</f>
        <v>9</v>
      </c>
      <c r="AB13" s="12">
        <f t="shared" ref="AB13" si="4">AVERAGE(AB4:AB12)</f>
        <v>9.3333333333333339</v>
      </c>
      <c r="AC13" s="20" t="s">
        <v>2</v>
      </c>
    </row>
    <row r="14" spans="1:29" x14ac:dyDescent="0.25">
      <c r="A14" s="27">
        <v>14</v>
      </c>
      <c r="B14" s="27">
        <v>11</v>
      </c>
      <c r="C14" s="10"/>
      <c r="D14" s="10"/>
      <c r="E14" s="12">
        <f>AVERAGE(E4:E13)</f>
        <v>18.627757936507937</v>
      </c>
      <c r="F14" s="12">
        <f>AVERAGE(F4:F13)</f>
        <v>17.266805555555557</v>
      </c>
      <c r="G14" s="94" t="s">
        <v>2</v>
      </c>
      <c r="I14" s="34"/>
      <c r="J14" s="34">
        <v>17.333333333333332</v>
      </c>
      <c r="K14" s="10"/>
      <c r="M14" s="3">
        <f>STDEV(M4:M12)</f>
        <v>0.54772255750516607</v>
      </c>
      <c r="N14" s="11">
        <f>STDEV(N4:N12)</f>
        <v>1.1303883305208779</v>
      </c>
      <c r="O14" s="11">
        <f t="shared" ref="O14:P14" si="5">STDEV(O4:O12)</f>
        <v>0.5163977794943222</v>
      </c>
      <c r="P14" s="11">
        <f t="shared" si="5"/>
        <v>0.40824829046386302</v>
      </c>
      <c r="Q14" s="18" t="s">
        <v>4</v>
      </c>
      <c r="S14" s="3">
        <f>STDEV(S4:S12)</f>
        <v>1.3038404810405297</v>
      </c>
      <c r="T14" s="11">
        <f>STDEV(T4:T12)</f>
        <v>1.2247448713915889</v>
      </c>
      <c r="U14" s="11">
        <f t="shared" ref="U14:V14" si="6">STDEV(U4:U12)</f>
        <v>1.7511900715418263</v>
      </c>
      <c r="V14" s="11">
        <f t="shared" si="6"/>
        <v>0.752772652709081</v>
      </c>
      <c r="W14" s="18" t="s">
        <v>4</v>
      </c>
      <c r="Y14" s="3">
        <f>STDEV(Y4:Y12)</f>
        <v>0</v>
      </c>
      <c r="Z14" s="11">
        <f>STDEV(Z4:Z12)</f>
        <v>0.44095855184409849</v>
      </c>
      <c r="AA14" s="11">
        <f t="shared" ref="AA14:AB14" si="7">STDEV(AA4:AA12)</f>
        <v>0</v>
      </c>
      <c r="AB14" s="11">
        <f t="shared" si="7"/>
        <v>0.51639777949432231</v>
      </c>
      <c r="AC14" s="18" t="s">
        <v>4</v>
      </c>
    </row>
    <row r="15" spans="1:29" x14ac:dyDescent="0.25">
      <c r="A15" s="32">
        <v>14</v>
      </c>
      <c r="B15" s="32">
        <v>11</v>
      </c>
      <c r="D15" s="10"/>
      <c r="E15" s="3">
        <f>STDEV(E4:E13)</f>
        <v>0.50467761132293321</v>
      </c>
      <c r="F15" s="11">
        <f>STDEV(F4:F13)</f>
        <v>0.36499481482496154</v>
      </c>
      <c r="G15" s="18" t="s">
        <v>4</v>
      </c>
      <c r="I15" s="12">
        <f>AVERAGE(I4:I14)</f>
        <v>18.354166666666668</v>
      </c>
      <c r="J15" s="12">
        <f>AVERAGE(J4:J14)</f>
        <v>17.257575757575758</v>
      </c>
      <c r="K15" s="94" t="s">
        <v>2</v>
      </c>
      <c r="M15" s="4">
        <v>5</v>
      </c>
      <c r="N15" s="28">
        <v>9</v>
      </c>
      <c r="O15" s="8">
        <v>6</v>
      </c>
      <c r="P15" s="8">
        <v>6</v>
      </c>
      <c r="Q15" s="18" t="s">
        <v>3</v>
      </c>
      <c r="S15" s="4">
        <v>5</v>
      </c>
      <c r="T15" s="28">
        <v>9</v>
      </c>
      <c r="U15" s="8">
        <v>6</v>
      </c>
      <c r="V15" s="8">
        <v>6</v>
      </c>
      <c r="W15" s="18" t="s">
        <v>3</v>
      </c>
      <c r="Y15" s="4">
        <v>5</v>
      </c>
      <c r="Z15" s="28">
        <v>9</v>
      </c>
      <c r="AA15" s="8">
        <v>6</v>
      </c>
      <c r="AB15" s="8">
        <v>6</v>
      </c>
      <c r="AC15" s="18" t="s">
        <v>3</v>
      </c>
    </row>
    <row r="16" spans="1:29" x14ac:dyDescent="0.25">
      <c r="A16" s="32">
        <v>13</v>
      </c>
      <c r="B16" s="32">
        <v>11</v>
      </c>
      <c r="D16" s="10"/>
      <c r="E16" s="4">
        <v>10</v>
      </c>
      <c r="F16" s="28">
        <v>10</v>
      </c>
      <c r="G16" s="18" t="s">
        <v>3</v>
      </c>
      <c r="I16" s="3">
        <f>STDEV(I4:I11)</f>
        <v>0.573471052119501</v>
      </c>
      <c r="J16" s="11">
        <f>STDEV(J4:J14)</f>
        <v>0.77051078427681263</v>
      </c>
      <c r="K16" s="18" t="s">
        <v>4</v>
      </c>
      <c r="M16" s="6">
        <f>M14/SQRT(M15)</f>
        <v>0.24494897427831777</v>
      </c>
      <c r="N16" s="6">
        <f t="shared" ref="N16:P16" si="8">N14/SQRT(N15)</f>
        <v>0.37679611017362596</v>
      </c>
      <c r="O16" s="6">
        <f t="shared" si="8"/>
        <v>0.21081851067789195</v>
      </c>
      <c r="P16" s="6">
        <f t="shared" si="8"/>
        <v>0.16666666666666669</v>
      </c>
      <c r="Q16" s="19" t="s">
        <v>5</v>
      </c>
      <c r="S16" s="6">
        <f>S14/SQRT(S15)</f>
        <v>0.58309518948452999</v>
      </c>
      <c r="T16" s="6">
        <f t="shared" ref="T16" si="9">T14/SQRT(T15)</f>
        <v>0.40824829046386296</v>
      </c>
      <c r="U16" s="6">
        <f t="shared" ref="U16" si="10">U14/SQRT(U15)</f>
        <v>0.71492035298424061</v>
      </c>
      <c r="V16" s="6">
        <f t="shared" ref="V16" si="11">V14/SQRT(V15)</f>
        <v>0.30731814857642958</v>
      </c>
      <c r="W16" s="19" t="s">
        <v>5</v>
      </c>
      <c r="Y16" s="6">
        <f>Y14/SQRT(Y15)</f>
        <v>0</v>
      </c>
      <c r="Z16" s="6">
        <f t="shared" ref="Z16" si="12">Z14/SQRT(Z15)</f>
        <v>0.14698618394803284</v>
      </c>
      <c r="AA16" s="6">
        <f t="shared" ref="AA16" si="13">AA14/SQRT(AA15)</f>
        <v>0</v>
      </c>
      <c r="AB16" s="6">
        <f t="shared" ref="AB16" si="14">AB14/SQRT(AB15)</f>
        <v>0.21081851067789201</v>
      </c>
      <c r="AC16" s="19" t="s">
        <v>5</v>
      </c>
    </row>
    <row r="17" spans="1:28" x14ac:dyDescent="0.25">
      <c r="A17" s="32">
        <v>14</v>
      </c>
      <c r="B17" s="32">
        <v>10</v>
      </c>
      <c r="D17" s="10"/>
      <c r="E17" s="3">
        <f>E15/SQRT(E16)</f>
        <v>0.15959307358736519</v>
      </c>
      <c r="F17" s="3">
        <f>F15/SQRT(F16)</f>
        <v>0.11542149489982702</v>
      </c>
      <c r="G17" s="18" t="s">
        <v>5</v>
      </c>
      <c r="I17" s="4">
        <v>8</v>
      </c>
      <c r="J17" s="28">
        <v>11</v>
      </c>
      <c r="K17" s="18" t="s">
        <v>3</v>
      </c>
      <c r="P17" s="25" t="s">
        <v>75</v>
      </c>
      <c r="V17" s="25" t="s">
        <v>76</v>
      </c>
      <c r="AB17" s="25" t="s">
        <v>77</v>
      </c>
    </row>
    <row r="18" spans="1:28" x14ac:dyDescent="0.25">
      <c r="A18" s="32">
        <v>13</v>
      </c>
      <c r="B18" s="23">
        <v>10</v>
      </c>
      <c r="D18" s="10"/>
      <c r="E18" s="5"/>
      <c r="F18" s="29">
        <f>TTEST(E4:E13,F4:F13,2,2)</f>
        <v>1.846987996613461E-6</v>
      </c>
      <c r="G18" s="19" t="s">
        <v>10</v>
      </c>
      <c r="I18" s="3">
        <f>I16/SQRT(I17)</f>
        <v>0.20275263488394157</v>
      </c>
      <c r="J18" s="3">
        <f>J16/SQRT(J17)</f>
        <v>0.23231774257896895</v>
      </c>
      <c r="K18" s="18" t="s">
        <v>5</v>
      </c>
      <c r="N18" s="22"/>
      <c r="O18" s="22"/>
      <c r="P18" s="22"/>
    </row>
    <row r="19" spans="1:28" x14ac:dyDescent="0.25">
      <c r="A19" s="32">
        <v>14</v>
      </c>
      <c r="B19" s="23">
        <v>13</v>
      </c>
      <c r="D19" s="10"/>
      <c r="E19" s="4"/>
      <c r="F19" s="13"/>
      <c r="G19" s="20" t="s">
        <v>8</v>
      </c>
      <c r="I19" s="5"/>
      <c r="J19" s="14">
        <f>TTEST(I4:I11,J4:J14,2,2)</f>
        <v>3.4824470245233695E-3</v>
      </c>
      <c r="K19" s="19" t="s">
        <v>10</v>
      </c>
      <c r="M19" s="25" t="s">
        <v>69</v>
      </c>
    </row>
    <row r="20" spans="1:28" x14ac:dyDescent="0.25">
      <c r="A20" s="32">
        <v>14</v>
      </c>
      <c r="B20" s="23">
        <v>12</v>
      </c>
      <c r="D20" s="10"/>
      <c r="E20" s="4"/>
      <c r="F20" s="16">
        <v>0.58560000000000001</v>
      </c>
      <c r="G20" s="18" t="s">
        <v>6</v>
      </c>
      <c r="I20" s="4"/>
      <c r="J20" s="13"/>
      <c r="K20" s="20" t="s">
        <v>8</v>
      </c>
      <c r="M20" s="45" t="s">
        <v>56</v>
      </c>
      <c r="N20" s="46" t="s">
        <v>58</v>
      </c>
    </row>
    <row r="21" spans="1:28" x14ac:dyDescent="0.25">
      <c r="A21" s="32">
        <v>15</v>
      </c>
      <c r="B21" s="23">
        <v>12</v>
      </c>
      <c r="D21" s="10"/>
      <c r="E21" s="5"/>
      <c r="F21" s="17">
        <v>0.3725</v>
      </c>
      <c r="G21" s="19" t="s">
        <v>7</v>
      </c>
      <c r="I21" s="4"/>
      <c r="J21" s="16">
        <v>0.63300000000000001</v>
      </c>
      <c r="K21" s="18" t="s">
        <v>6</v>
      </c>
      <c r="M21" s="45" t="s">
        <v>55</v>
      </c>
      <c r="N21" s="46" t="s">
        <v>57</v>
      </c>
    </row>
    <row r="22" spans="1:28" x14ac:dyDescent="0.25">
      <c r="A22" s="32">
        <v>14</v>
      </c>
      <c r="B22" s="23">
        <v>12</v>
      </c>
      <c r="D22" s="10"/>
      <c r="I22" s="5"/>
      <c r="J22" s="17">
        <v>0.31480000000000002</v>
      </c>
      <c r="K22" s="19" t="s">
        <v>7</v>
      </c>
      <c r="M22" s="23">
        <v>13</v>
      </c>
      <c r="N22" s="23">
        <v>15</v>
      </c>
    </row>
    <row r="23" spans="1:28" x14ac:dyDescent="0.25">
      <c r="A23" s="33">
        <v>14</v>
      </c>
      <c r="B23" s="33">
        <v>9</v>
      </c>
      <c r="C23" s="10"/>
      <c r="D23" s="10"/>
      <c r="E23" s="25" t="s">
        <v>14</v>
      </c>
      <c r="M23" s="23">
        <v>14</v>
      </c>
      <c r="N23" s="23">
        <v>15</v>
      </c>
    </row>
    <row r="24" spans="1:28" ht="14.25" x14ac:dyDescent="0.25">
      <c r="A24" s="33">
        <v>13</v>
      </c>
      <c r="B24" s="33">
        <v>11</v>
      </c>
      <c r="C24" s="10"/>
      <c r="D24" s="10"/>
      <c r="E24" s="1" t="s">
        <v>18</v>
      </c>
      <c r="I24" s="25" t="s">
        <v>12</v>
      </c>
      <c r="M24" s="23">
        <v>14</v>
      </c>
      <c r="N24" s="23">
        <v>14</v>
      </c>
    </row>
    <row r="25" spans="1:28" ht="14.25" x14ac:dyDescent="0.25">
      <c r="A25" s="33">
        <v>14</v>
      </c>
      <c r="B25" s="33">
        <v>11</v>
      </c>
      <c r="C25" s="10"/>
      <c r="D25" s="10"/>
      <c r="E25" s="25" t="s">
        <v>13</v>
      </c>
      <c r="I25" s="1" t="s">
        <v>20</v>
      </c>
      <c r="M25" s="23">
        <v>12</v>
      </c>
      <c r="N25" s="23">
        <v>15</v>
      </c>
    </row>
    <row r="26" spans="1:28" x14ac:dyDescent="0.25">
      <c r="A26" s="33">
        <v>14</v>
      </c>
      <c r="B26" s="33">
        <v>11</v>
      </c>
      <c r="C26" s="10"/>
      <c r="D26" s="10"/>
      <c r="I26" s="25" t="s">
        <v>13</v>
      </c>
      <c r="M26" s="23">
        <v>14</v>
      </c>
      <c r="N26" s="23">
        <v>14</v>
      </c>
    </row>
    <row r="27" spans="1:28" x14ac:dyDescent="0.25">
      <c r="A27" s="33">
        <v>14</v>
      </c>
      <c r="B27" s="33">
        <v>11</v>
      </c>
      <c r="C27" s="10"/>
      <c r="D27" s="10"/>
      <c r="M27" s="23">
        <v>12</v>
      </c>
      <c r="N27" s="23">
        <v>15</v>
      </c>
    </row>
    <row r="28" spans="1:28" x14ac:dyDescent="0.25">
      <c r="A28" s="33">
        <v>15</v>
      </c>
      <c r="B28" s="33">
        <v>11</v>
      </c>
      <c r="C28" s="10"/>
      <c r="D28" s="10"/>
      <c r="M28" s="23">
        <v>13</v>
      </c>
      <c r="N28" s="23">
        <v>15</v>
      </c>
    </row>
    <row r="29" spans="1:28" x14ac:dyDescent="0.25">
      <c r="A29" s="32">
        <v>14</v>
      </c>
      <c r="B29" s="23">
        <v>12</v>
      </c>
      <c r="M29" s="23">
        <v>13</v>
      </c>
      <c r="N29" s="23">
        <v>14</v>
      </c>
    </row>
    <row r="30" spans="1:28" x14ac:dyDescent="0.25">
      <c r="A30" s="32">
        <v>11</v>
      </c>
      <c r="B30" s="23">
        <v>12</v>
      </c>
      <c r="M30" s="37"/>
      <c r="N30" s="35">
        <v>14</v>
      </c>
    </row>
    <row r="31" spans="1:28" x14ac:dyDescent="0.25">
      <c r="B31" s="23">
        <v>11</v>
      </c>
      <c r="M31" s="12">
        <f>AVERAGE(M22:M30)</f>
        <v>13.125</v>
      </c>
      <c r="N31" s="12">
        <f>AVERAGE(N22:N30)</f>
        <v>14.555555555555555</v>
      </c>
      <c r="O31" s="94" t="s">
        <v>2</v>
      </c>
    </row>
    <row r="32" spans="1:28" x14ac:dyDescent="0.25">
      <c r="B32" s="23">
        <v>11</v>
      </c>
      <c r="M32" s="11">
        <f>STDEV(M22:M30)</f>
        <v>0.83452296039628016</v>
      </c>
      <c r="N32" s="11">
        <f>STDEV(N22:N30)</f>
        <v>0.52704627669472992</v>
      </c>
      <c r="O32" s="18" t="s">
        <v>4</v>
      </c>
    </row>
    <row r="33" spans="1:15" x14ac:dyDescent="0.25">
      <c r="A33" s="37"/>
      <c r="B33" s="35">
        <v>12</v>
      </c>
      <c r="M33" s="28">
        <v>8</v>
      </c>
      <c r="N33" s="28">
        <v>9</v>
      </c>
      <c r="O33" s="18" t="s">
        <v>3</v>
      </c>
    </row>
    <row r="34" spans="1:15" x14ac:dyDescent="0.25">
      <c r="A34" s="12">
        <f>AVERAGE(A4:A30)</f>
        <v>13.851851851851851</v>
      </c>
      <c r="B34" s="12">
        <f>AVERAGE(B4:B33)</f>
        <v>11.5</v>
      </c>
      <c r="C34" s="94" t="s">
        <v>2</v>
      </c>
      <c r="D34" s="10"/>
      <c r="M34" s="6">
        <f>M32/SQRT(M33)</f>
        <v>0.29504842217604116</v>
      </c>
      <c r="N34" s="6">
        <f>N32/SQRT(N33)</f>
        <v>0.17568209223157663</v>
      </c>
      <c r="O34" s="18" t="s">
        <v>5</v>
      </c>
    </row>
    <row r="35" spans="1:15" x14ac:dyDescent="0.25">
      <c r="A35" s="3">
        <f>STDEV(A4:A30)</f>
        <v>0.90739287156216009</v>
      </c>
      <c r="B35" s="11">
        <f>STDEV(B4:B33)</f>
        <v>0.97379456872020265</v>
      </c>
      <c r="C35" s="18" t="s">
        <v>4</v>
      </c>
      <c r="M35" s="25" t="s">
        <v>70</v>
      </c>
    </row>
    <row r="36" spans="1:15" x14ac:dyDescent="0.25">
      <c r="A36" s="4">
        <v>27</v>
      </c>
      <c r="B36" s="28">
        <v>30</v>
      </c>
      <c r="C36" s="18" t="s">
        <v>3</v>
      </c>
      <c r="M36" s="25" t="s">
        <v>71</v>
      </c>
    </row>
    <row r="37" spans="1:15" x14ac:dyDescent="0.25">
      <c r="A37" s="3">
        <f>A35/SQRT(A36)</f>
        <v>0.17462783955238687</v>
      </c>
      <c r="B37" s="3">
        <f>B35/SQRT(B36)</f>
        <v>0.17778975055468987</v>
      </c>
      <c r="C37" s="18" t="s">
        <v>5</v>
      </c>
    </row>
    <row r="38" spans="1:15" x14ac:dyDescent="0.25">
      <c r="A38" s="5"/>
      <c r="B38" s="29">
        <f>TTEST(A4:A30,B4:B33,2,2)</f>
        <v>4.8491782128023944E-13</v>
      </c>
      <c r="C38" s="19" t="s">
        <v>10</v>
      </c>
    </row>
    <row r="39" spans="1:15" x14ac:dyDescent="0.25">
      <c r="A39" s="4"/>
      <c r="B39" s="13"/>
      <c r="C39" s="20" t="s">
        <v>8</v>
      </c>
      <c r="D39" s="10"/>
    </row>
    <row r="40" spans="1:15" x14ac:dyDescent="0.25">
      <c r="A40" s="4"/>
      <c r="B40" s="16">
        <v>0.49020000000000002</v>
      </c>
      <c r="C40" s="18" t="s">
        <v>6</v>
      </c>
      <c r="D40" s="10"/>
    </row>
    <row r="41" spans="1:15" x14ac:dyDescent="0.25">
      <c r="A41" s="5"/>
      <c r="B41" s="17">
        <v>0.74780000000000002</v>
      </c>
      <c r="C41" s="19" t="s">
        <v>7</v>
      </c>
      <c r="D41" s="10"/>
    </row>
    <row r="43" spans="1:15" x14ac:dyDescent="0.25">
      <c r="A43" s="18" t="s">
        <v>16</v>
      </c>
    </row>
    <row r="44" spans="1:15" ht="14.25" x14ac:dyDescent="0.25">
      <c r="A44" s="1" t="s">
        <v>21</v>
      </c>
    </row>
    <row r="45" spans="1:15" x14ac:dyDescent="0.25">
      <c r="A45" s="25" t="s">
        <v>17</v>
      </c>
    </row>
    <row r="49" spans="1:4" x14ac:dyDescent="0.25">
      <c r="A49" s="10"/>
      <c r="B49" s="10"/>
      <c r="C49" s="10"/>
      <c r="D49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9E9B9-F9B4-48D4-80F5-F441E8EAAFE0}">
  <dimension ref="A1:AQ53"/>
  <sheetViews>
    <sheetView tabSelected="1" zoomScale="90" zoomScaleNormal="90" workbookViewId="0">
      <selection activeCell="F8" sqref="F8"/>
    </sheetView>
  </sheetViews>
  <sheetFormatPr defaultRowHeight="12.75" x14ac:dyDescent="0.2"/>
  <cols>
    <col min="1" max="1" width="10.42578125" style="1" customWidth="1"/>
    <col min="2" max="2" width="10.7109375" style="1" customWidth="1"/>
    <col min="3" max="4" width="10.5703125" style="1" customWidth="1"/>
    <col min="5" max="5" width="8.28515625" style="1" customWidth="1"/>
    <col min="6" max="6" width="18" style="1" customWidth="1"/>
    <col min="7" max="7" width="6.140625" style="1" customWidth="1"/>
    <col min="8" max="8" width="9.140625" style="1"/>
    <col min="9" max="9" width="8.42578125" style="1" customWidth="1"/>
    <col min="10" max="10" width="8.7109375" style="1" customWidth="1"/>
    <col min="11" max="11" width="8.42578125" style="1" customWidth="1"/>
    <col min="12" max="12" width="8.5703125" style="1" customWidth="1"/>
    <col min="13" max="13" width="12.28515625" style="1" customWidth="1"/>
    <col min="14" max="14" width="9.140625" style="1"/>
    <col min="15" max="15" width="11.28515625" style="1" customWidth="1"/>
    <col min="16" max="18" width="9.140625" style="1"/>
    <col min="19" max="19" width="11.5703125" style="1" customWidth="1"/>
    <col min="20" max="20" width="11.42578125" style="1" customWidth="1"/>
    <col min="21" max="24" width="9.140625" style="1"/>
    <col min="25" max="25" width="14.7109375" style="1" customWidth="1"/>
    <col min="26" max="26" width="9.140625" style="1"/>
    <col min="27" max="28" width="10.85546875" style="1" customWidth="1"/>
    <col min="29" max="29" width="9.140625" style="1"/>
    <col min="30" max="30" width="10.85546875" style="1" customWidth="1"/>
    <col min="31" max="31" width="11.28515625" style="1" customWidth="1"/>
    <col min="32" max="33" width="12.140625" style="1" customWidth="1"/>
    <col min="34" max="34" width="4.85546875" style="1" customWidth="1"/>
    <col min="35" max="35" width="9.140625" style="1"/>
    <col min="36" max="36" width="10.140625" style="1" customWidth="1"/>
    <col min="37" max="37" width="9.140625" style="1"/>
    <col min="38" max="38" width="10.5703125" style="1" customWidth="1"/>
    <col min="39" max="39" width="11.140625" style="1" customWidth="1"/>
    <col min="40" max="40" width="11.42578125" style="1" customWidth="1"/>
    <col min="41" max="41" width="16.5703125" style="1" customWidth="1"/>
    <col min="42" max="16384" width="9.140625" style="1"/>
  </cols>
  <sheetData>
    <row r="1" spans="1:40" ht="18" customHeight="1" x14ac:dyDescent="0.2">
      <c r="A1" s="25" t="s">
        <v>32</v>
      </c>
      <c r="B1" s="2"/>
      <c r="C1" s="2"/>
      <c r="D1" s="2"/>
      <c r="E1" s="2"/>
      <c r="F1" s="2"/>
    </row>
    <row r="2" spans="1:40" ht="17.25" customHeight="1" x14ac:dyDescent="0.2">
      <c r="A2" s="25" t="s">
        <v>33</v>
      </c>
      <c r="B2" s="2"/>
      <c r="C2" s="2"/>
      <c r="D2" s="2"/>
      <c r="E2" s="2"/>
      <c r="F2" s="2"/>
      <c r="H2" s="25" t="s">
        <v>34</v>
      </c>
      <c r="O2" s="25" t="s">
        <v>45</v>
      </c>
      <c r="P2" s="2"/>
      <c r="Q2" s="2"/>
      <c r="R2" s="2"/>
      <c r="S2" s="2"/>
      <c r="T2" s="2"/>
      <c r="U2" s="25" t="s">
        <v>50</v>
      </c>
      <c r="AA2" s="25" t="s">
        <v>64</v>
      </c>
      <c r="AI2" s="25" t="s">
        <v>66</v>
      </c>
    </row>
    <row r="3" spans="1:40" x14ac:dyDescent="0.2">
      <c r="A3" s="50" t="s">
        <v>27</v>
      </c>
      <c r="B3" s="50" t="s">
        <v>28</v>
      </c>
      <c r="C3" s="50" t="s">
        <v>29</v>
      </c>
      <c r="D3" s="50" t="s">
        <v>30</v>
      </c>
      <c r="E3" s="50" t="s">
        <v>31</v>
      </c>
      <c r="F3" s="2"/>
      <c r="H3" s="64" t="s">
        <v>27</v>
      </c>
      <c r="I3" s="64" t="s">
        <v>28</v>
      </c>
      <c r="J3" s="64" t="s">
        <v>29</v>
      </c>
      <c r="K3" s="64" t="s">
        <v>30</v>
      </c>
      <c r="L3" s="64" t="s">
        <v>31</v>
      </c>
      <c r="O3" s="73" t="s">
        <v>49</v>
      </c>
      <c r="P3" s="73" t="s">
        <v>46</v>
      </c>
      <c r="Q3" s="73" t="s">
        <v>47</v>
      </c>
      <c r="R3" s="73" t="s">
        <v>48</v>
      </c>
      <c r="S3" s="69"/>
      <c r="T3" s="69"/>
      <c r="U3" s="73" t="s">
        <v>49</v>
      </c>
      <c r="V3" s="73" t="s">
        <v>46</v>
      </c>
      <c r="W3" s="73" t="s">
        <v>47</v>
      </c>
      <c r="X3" s="73" t="s">
        <v>48</v>
      </c>
      <c r="AA3" s="87" t="s">
        <v>59</v>
      </c>
      <c r="AB3" s="87" t="s">
        <v>60</v>
      </c>
      <c r="AC3" s="87" t="s">
        <v>61</v>
      </c>
      <c r="AD3" s="87" t="s">
        <v>62</v>
      </c>
      <c r="AE3" s="87" t="s">
        <v>65</v>
      </c>
      <c r="AF3" s="87" t="s">
        <v>63</v>
      </c>
      <c r="AI3" s="90" t="s">
        <v>59</v>
      </c>
      <c r="AJ3" s="90" t="s">
        <v>60</v>
      </c>
      <c r="AK3" s="90" t="s">
        <v>61</v>
      </c>
      <c r="AL3" s="90" t="s">
        <v>62</v>
      </c>
      <c r="AM3" s="90" t="s">
        <v>65</v>
      </c>
      <c r="AN3" s="90" t="s">
        <v>63</v>
      </c>
    </row>
    <row r="4" spans="1:40" x14ac:dyDescent="0.2">
      <c r="A4" s="51">
        <v>19</v>
      </c>
      <c r="B4" s="51">
        <v>18</v>
      </c>
      <c r="C4" s="51">
        <v>16</v>
      </c>
      <c r="D4" s="51">
        <v>18</v>
      </c>
      <c r="E4" s="51">
        <v>15</v>
      </c>
      <c r="F4" s="2"/>
      <c r="G4" s="25"/>
      <c r="H4" s="65">
        <v>48</v>
      </c>
      <c r="I4" s="65">
        <v>52</v>
      </c>
      <c r="J4" s="65">
        <v>41</v>
      </c>
      <c r="K4" s="65">
        <v>52</v>
      </c>
      <c r="L4" s="65">
        <v>47</v>
      </c>
      <c r="O4" s="69">
        <v>15</v>
      </c>
      <c r="P4" s="69">
        <v>16</v>
      </c>
      <c r="Q4" s="69">
        <v>16</v>
      </c>
      <c r="R4" s="69">
        <v>20</v>
      </c>
      <c r="S4" s="69"/>
      <c r="T4" s="69"/>
      <c r="U4" s="69">
        <v>39</v>
      </c>
      <c r="V4" s="69">
        <v>43</v>
      </c>
      <c r="W4" s="69">
        <v>41</v>
      </c>
      <c r="X4" s="69">
        <v>52</v>
      </c>
      <c r="AA4" s="69">
        <v>15</v>
      </c>
      <c r="AB4" s="47">
        <v>18</v>
      </c>
      <c r="AC4" s="47">
        <v>17</v>
      </c>
      <c r="AD4" s="47">
        <v>17</v>
      </c>
      <c r="AE4" s="47">
        <v>20</v>
      </c>
      <c r="AF4" s="47">
        <v>18</v>
      </c>
      <c r="AI4" s="88">
        <v>40</v>
      </c>
      <c r="AJ4" s="47">
        <v>41</v>
      </c>
      <c r="AK4" s="47">
        <v>40</v>
      </c>
      <c r="AL4" s="47">
        <v>41</v>
      </c>
      <c r="AM4" s="47">
        <v>42</v>
      </c>
      <c r="AN4" s="47">
        <v>43</v>
      </c>
    </row>
    <row r="5" spans="1:40" x14ac:dyDescent="0.2">
      <c r="A5" s="51">
        <v>14</v>
      </c>
      <c r="B5" s="51">
        <v>21</v>
      </c>
      <c r="C5" s="51">
        <v>17</v>
      </c>
      <c r="D5" s="51">
        <v>16</v>
      </c>
      <c r="E5" s="51">
        <v>15</v>
      </c>
      <c r="F5" s="2"/>
      <c r="H5" s="65">
        <v>42</v>
      </c>
      <c r="I5" s="65">
        <v>52</v>
      </c>
      <c r="J5" s="65">
        <v>42</v>
      </c>
      <c r="K5" s="65">
        <v>48</v>
      </c>
      <c r="L5" s="65">
        <v>45</v>
      </c>
      <c r="O5" s="69">
        <v>15</v>
      </c>
      <c r="P5" s="69">
        <v>17</v>
      </c>
      <c r="Q5" s="69">
        <v>17</v>
      </c>
      <c r="R5" s="69">
        <v>18</v>
      </c>
      <c r="S5" s="69"/>
      <c r="T5" s="69"/>
      <c r="U5" s="69">
        <v>41</v>
      </c>
      <c r="V5" s="69">
        <v>43</v>
      </c>
      <c r="W5" s="69">
        <v>42</v>
      </c>
      <c r="X5" s="69">
        <v>45</v>
      </c>
      <c r="AA5" s="69">
        <v>16</v>
      </c>
      <c r="AB5" s="47">
        <v>19</v>
      </c>
      <c r="AC5" s="47">
        <v>17</v>
      </c>
      <c r="AD5" s="47">
        <v>15</v>
      </c>
      <c r="AE5" s="47">
        <v>18</v>
      </c>
      <c r="AF5" s="47">
        <v>18</v>
      </c>
      <c r="AI5" s="88">
        <v>42</v>
      </c>
      <c r="AJ5" s="47">
        <v>42</v>
      </c>
      <c r="AK5" s="47">
        <v>42</v>
      </c>
      <c r="AL5" s="47">
        <v>41</v>
      </c>
      <c r="AM5" s="47">
        <v>41</v>
      </c>
      <c r="AN5" s="47">
        <v>41</v>
      </c>
    </row>
    <row r="6" spans="1:40" x14ac:dyDescent="0.2">
      <c r="A6" s="51">
        <v>14</v>
      </c>
      <c r="B6" s="51">
        <v>19</v>
      </c>
      <c r="C6" s="51">
        <v>19</v>
      </c>
      <c r="D6" s="52"/>
      <c r="E6" s="51">
        <v>14</v>
      </c>
      <c r="F6" s="2"/>
      <c r="H6" s="65">
        <v>42</v>
      </c>
      <c r="I6" s="65">
        <v>53</v>
      </c>
      <c r="J6" s="65">
        <v>43</v>
      </c>
      <c r="K6" s="65"/>
      <c r="L6" s="65">
        <v>43</v>
      </c>
      <c r="O6" s="69">
        <v>15</v>
      </c>
      <c r="P6" s="69">
        <v>17</v>
      </c>
      <c r="Q6" s="69">
        <v>15</v>
      </c>
      <c r="R6" s="69">
        <v>18</v>
      </c>
      <c r="S6" s="69"/>
      <c r="T6" s="69"/>
      <c r="U6" s="69">
        <v>41</v>
      </c>
      <c r="V6" s="69">
        <v>42</v>
      </c>
      <c r="W6" s="69">
        <v>44</v>
      </c>
      <c r="X6" s="69">
        <v>45</v>
      </c>
      <c r="AA6" s="69">
        <v>15</v>
      </c>
      <c r="AB6" s="47">
        <v>19</v>
      </c>
      <c r="AC6" s="47">
        <v>16</v>
      </c>
      <c r="AD6" s="47">
        <v>17</v>
      </c>
      <c r="AE6" s="47">
        <v>21</v>
      </c>
      <c r="AF6" s="47">
        <v>19</v>
      </c>
      <c r="AI6" s="88">
        <v>41</v>
      </c>
      <c r="AJ6" s="47">
        <v>44</v>
      </c>
      <c r="AK6" s="47">
        <v>39</v>
      </c>
      <c r="AL6" s="47">
        <v>42</v>
      </c>
      <c r="AM6" s="47">
        <v>42</v>
      </c>
      <c r="AN6" s="47">
        <v>42</v>
      </c>
    </row>
    <row r="7" spans="1:40" x14ac:dyDescent="0.2">
      <c r="A7" s="51">
        <v>15</v>
      </c>
      <c r="B7" s="51">
        <v>18</v>
      </c>
      <c r="C7" s="51">
        <v>17</v>
      </c>
      <c r="D7" s="52"/>
      <c r="E7" s="51">
        <v>15</v>
      </c>
      <c r="F7" s="2"/>
      <c r="H7" s="65">
        <v>42</v>
      </c>
      <c r="I7" s="65">
        <v>47</v>
      </c>
      <c r="J7" s="65">
        <v>44</v>
      </c>
      <c r="K7" s="65"/>
      <c r="L7" s="65">
        <v>45</v>
      </c>
      <c r="O7" s="69">
        <v>16</v>
      </c>
      <c r="Q7" s="69">
        <v>16</v>
      </c>
      <c r="R7" s="69">
        <v>18</v>
      </c>
      <c r="S7" s="69"/>
      <c r="T7" s="69"/>
      <c r="U7" s="69">
        <v>43</v>
      </c>
      <c r="V7" s="47"/>
      <c r="W7" s="69">
        <v>42</v>
      </c>
      <c r="X7" s="69">
        <v>47</v>
      </c>
      <c r="AA7" s="69">
        <v>15</v>
      </c>
      <c r="AB7" s="47">
        <v>19</v>
      </c>
      <c r="AC7" s="47">
        <v>16</v>
      </c>
      <c r="AD7" s="47">
        <v>14</v>
      </c>
      <c r="AE7" s="47">
        <v>21</v>
      </c>
      <c r="AF7" s="47">
        <v>19</v>
      </c>
      <c r="AI7" s="88">
        <v>37</v>
      </c>
      <c r="AJ7" s="47">
        <v>44</v>
      </c>
      <c r="AK7" s="47">
        <v>41</v>
      </c>
      <c r="AL7" s="47">
        <v>40</v>
      </c>
      <c r="AM7" s="47">
        <v>42</v>
      </c>
      <c r="AN7" s="47">
        <v>44</v>
      </c>
    </row>
    <row r="8" spans="1:40" x14ac:dyDescent="0.2">
      <c r="A8" s="51">
        <v>13</v>
      </c>
      <c r="B8" s="51"/>
      <c r="C8" s="51">
        <v>19</v>
      </c>
      <c r="D8" s="52"/>
      <c r="E8" s="51">
        <v>15</v>
      </c>
      <c r="F8" s="2"/>
      <c r="H8" s="65">
        <v>43</v>
      </c>
      <c r="I8" s="66">
        <v>49</v>
      </c>
      <c r="J8" s="65">
        <v>46</v>
      </c>
      <c r="K8" s="65"/>
      <c r="L8" s="65">
        <v>45</v>
      </c>
      <c r="O8" s="69">
        <v>14</v>
      </c>
      <c r="Q8" s="69">
        <v>16</v>
      </c>
      <c r="R8" s="69">
        <v>17</v>
      </c>
      <c r="S8" s="69"/>
      <c r="T8" s="69"/>
      <c r="U8" s="69">
        <v>39</v>
      </c>
      <c r="V8" s="47"/>
      <c r="W8" s="69">
        <v>44</v>
      </c>
      <c r="X8" s="69">
        <v>45</v>
      </c>
      <c r="AA8" s="69">
        <v>15</v>
      </c>
      <c r="AB8" s="47">
        <v>19</v>
      </c>
      <c r="AC8" s="47">
        <v>14</v>
      </c>
      <c r="AD8" s="47">
        <v>17</v>
      </c>
      <c r="AE8" s="47">
        <v>20</v>
      </c>
      <c r="AF8" s="47">
        <v>19</v>
      </c>
      <c r="AI8" s="88">
        <v>40</v>
      </c>
      <c r="AJ8" s="47">
        <v>49</v>
      </c>
      <c r="AK8" s="47">
        <v>42</v>
      </c>
      <c r="AL8" s="47">
        <v>41</v>
      </c>
      <c r="AM8" s="47">
        <v>46</v>
      </c>
      <c r="AN8" s="47">
        <v>47</v>
      </c>
    </row>
    <row r="9" spans="1:40" x14ac:dyDescent="0.2">
      <c r="A9" s="51">
        <v>15</v>
      </c>
      <c r="B9" s="52"/>
      <c r="C9" s="52"/>
      <c r="D9" s="52"/>
      <c r="E9" s="51">
        <v>14</v>
      </c>
      <c r="F9" s="2"/>
      <c r="H9" s="65">
        <v>42</v>
      </c>
      <c r="I9" s="65"/>
      <c r="J9" s="65"/>
      <c r="K9" s="65"/>
      <c r="L9" s="65">
        <v>44</v>
      </c>
      <c r="O9" s="69">
        <v>15</v>
      </c>
      <c r="Q9" s="69">
        <v>17</v>
      </c>
      <c r="R9" s="69">
        <v>19</v>
      </c>
      <c r="S9" s="69"/>
      <c r="T9" s="69"/>
      <c r="U9" s="69">
        <v>41</v>
      </c>
      <c r="V9" s="47"/>
      <c r="W9" s="69">
        <v>43</v>
      </c>
      <c r="X9" s="69">
        <v>53</v>
      </c>
      <c r="AA9" s="69">
        <v>15</v>
      </c>
      <c r="AB9" s="47">
        <v>20</v>
      </c>
      <c r="AC9" s="47">
        <v>16</v>
      </c>
      <c r="AD9" s="47">
        <v>19</v>
      </c>
      <c r="AE9" s="47">
        <v>19</v>
      </c>
      <c r="AF9" s="47">
        <v>18</v>
      </c>
      <c r="AI9" s="88">
        <v>38</v>
      </c>
      <c r="AJ9" s="47">
        <v>47</v>
      </c>
      <c r="AK9" s="47">
        <v>40</v>
      </c>
      <c r="AL9" s="47">
        <v>43</v>
      </c>
      <c r="AM9" s="47">
        <v>41</v>
      </c>
      <c r="AN9" s="47">
        <v>43</v>
      </c>
    </row>
    <row r="10" spans="1:40" x14ac:dyDescent="0.2">
      <c r="A10" s="51">
        <v>16</v>
      </c>
      <c r="B10" s="52"/>
      <c r="C10" s="52"/>
      <c r="D10" s="52"/>
      <c r="E10" s="51">
        <v>15</v>
      </c>
      <c r="F10" s="2"/>
      <c r="H10" s="65">
        <v>45</v>
      </c>
      <c r="I10" s="65"/>
      <c r="J10" s="65"/>
      <c r="K10" s="65"/>
      <c r="L10" s="65">
        <v>45</v>
      </c>
      <c r="O10" s="69">
        <v>15</v>
      </c>
      <c r="Q10" s="69">
        <v>15</v>
      </c>
      <c r="R10" s="69">
        <v>19</v>
      </c>
      <c r="S10" s="69"/>
      <c r="T10" s="69"/>
      <c r="U10" s="69">
        <v>42</v>
      </c>
      <c r="V10" s="47"/>
      <c r="W10" s="69">
        <v>41</v>
      </c>
      <c r="X10" s="69">
        <v>48</v>
      </c>
      <c r="AA10" s="69">
        <v>15</v>
      </c>
      <c r="AB10" s="47">
        <v>19</v>
      </c>
      <c r="AC10" s="47">
        <v>17</v>
      </c>
      <c r="AD10" s="47">
        <v>15</v>
      </c>
      <c r="AE10" s="47">
        <v>20</v>
      </c>
      <c r="AF10" s="47">
        <v>20</v>
      </c>
      <c r="AI10" s="88">
        <v>41</v>
      </c>
      <c r="AJ10" s="47">
        <v>44</v>
      </c>
      <c r="AK10" s="47">
        <v>41</v>
      </c>
      <c r="AL10" s="47">
        <v>39</v>
      </c>
      <c r="AM10" s="47">
        <v>43</v>
      </c>
      <c r="AN10" s="47">
        <v>45</v>
      </c>
    </row>
    <row r="11" spans="1:40" x14ac:dyDescent="0.2">
      <c r="A11" s="51">
        <v>13</v>
      </c>
      <c r="B11" s="52"/>
      <c r="C11" s="52"/>
      <c r="D11" s="52"/>
      <c r="E11" s="51">
        <v>14</v>
      </c>
      <c r="F11" s="2"/>
      <c r="H11" s="65">
        <v>41</v>
      </c>
      <c r="I11" s="65"/>
      <c r="J11" s="65"/>
      <c r="K11" s="65"/>
      <c r="L11" s="65">
        <v>45</v>
      </c>
      <c r="O11" s="69">
        <v>14</v>
      </c>
      <c r="R11" s="69">
        <v>18</v>
      </c>
      <c r="S11" s="69"/>
      <c r="T11" s="69"/>
      <c r="U11" s="69">
        <v>39</v>
      </c>
      <c r="V11" s="47"/>
      <c r="W11" s="47"/>
      <c r="X11" s="69">
        <v>48</v>
      </c>
      <c r="AA11" s="69">
        <v>17</v>
      </c>
      <c r="AB11" s="47">
        <v>18</v>
      </c>
      <c r="AC11" s="47">
        <v>16</v>
      </c>
      <c r="AD11" s="47">
        <v>17</v>
      </c>
      <c r="AE11" s="47">
        <v>18</v>
      </c>
      <c r="AF11" s="47">
        <v>18</v>
      </c>
      <c r="AI11" s="88">
        <v>43</v>
      </c>
      <c r="AJ11" s="47">
        <v>40</v>
      </c>
      <c r="AK11" s="47">
        <v>38</v>
      </c>
      <c r="AL11" s="47">
        <v>42</v>
      </c>
      <c r="AM11" s="47">
        <v>42</v>
      </c>
      <c r="AN11" s="47">
        <v>41</v>
      </c>
    </row>
    <row r="12" spans="1:40" x14ac:dyDescent="0.2">
      <c r="A12" s="51">
        <v>14</v>
      </c>
      <c r="B12" s="52"/>
      <c r="C12" s="52"/>
      <c r="D12" s="52"/>
      <c r="E12" s="51">
        <v>13</v>
      </c>
      <c r="F12" s="2"/>
      <c r="H12" s="65">
        <v>45</v>
      </c>
      <c r="I12" s="65"/>
      <c r="J12" s="65"/>
      <c r="K12" s="65"/>
      <c r="L12" s="65">
        <v>48</v>
      </c>
      <c r="O12" s="69">
        <v>15</v>
      </c>
      <c r="U12" s="69">
        <v>43</v>
      </c>
      <c r="V12" s="47"/>
      <c r="W12" s="47"/>
      <c r="X12" s="69">
        <v>44</v>
      </c>
      <c r="AA12" s="69">
        <v>17</v>
      </c>
      <c r="AB12" s="47">
        <v>19</v>
      </c>
      <c r="AC12" s="47">
        <v>15</v>
      </c>
      <c r="AD12" s="47">
        <v>17</v>
      </c>
      <c r="AE12" s="47">
        <v>21</v>
      </c>
      <c r="AF12" s="47">
        <v>18</v>
      </c>
      <c r="AI12" s="88">
        <v>41</v>
      </c>
      <c r="AJ12" s="47">
        <v>43</v>
      </c>
      <c r="AK12" s="47">
        <v>39</v>
      </c>
      <c r="AL12" s="47">
        <v>41</v>
      </c>
      <c r="AM12" s="47">
        <v>43</v>
      </c>
      <c r="AN12" s="47">
        <v>42</v>
      </c>
    </row>
    <row r="13" spans="1:40" x14ac:dyDescent="0.2">
      <c r="A13" s="51">
        <v>15</v>
      </c>
      <c r="B13" s="52"/>
      <c r="C13" s="52"/>
      <c r="D13" s="52"/>
      <c r="E13" s="52"/>
      <c r="F13" s="2"/>
      <c r="H13" s="65">
        <v>48</v>
      </c>
      <c r="I13" s="65"/>
      <c r="J13" s="65"/>
      <c r="K13" s="65"/>
      <c r="L13" s="65"/>
      <c r="O13" s="69">
        <v>13</v>
      </c>
      <c r="U13" s="69">
        <v>40</v>
      </c>
      <c r="V13" s="47"/>
      <c r="W13" s="47"/>
      <c r="X13" s="47"/>
      <c r="AA13" s="69">
        <v>14</v>
      </c>
      <c r="AB13" s="47">
        <v>19</v>
      </c>
      <c r="AC13" s="47">
        <v>17</v>
      </c>
      <c r="AD13" s="47">
        <v>18</v>
      </c>
      <c r="AE13" s="47">
        <v>20</v>
      </c>
      <c r="AF13" s="47">
        <v>17</v>
      </c>
      <c r="AI13" s="88">
        <v>38</v>
      </c>
      <c r="AJ13" s="47">
        <v>44</v>
      </c>
      <c r="AK13" s="47">
        <v>42</v>
      </c>
      <c r="AL13" s="47">
        <v>41</v>
      </c>
      <c r="AM13" s="47">
        <v>43</v>
      </c>
      <c r="AN13" s="47">
        <v>41</v>
      </c>
    </row>
    <row r="14" spans="1:40" x14ac:dyDescent="0.2">
      <c r="A14" s="51">
        <v>15</v>
      </c>
      <c r="B14" s="52"/>
      <c r="C14" s="52"/>
      <c r="D14" s="52"/>
      <c r="E14" s="52"/>
      <c r="F14" s="2"/>
      <c r="H14" s="65">
        <v>46</v>
      </c>
      <c r="I14" s="65"/>
      <c r="J14" s="65"/>
      <c r="K14" s="65"/>
      <c r="L14" s="65"/>
      <c r="O14" s="70">
        <v>18</v>
      </c>
      <c r="P14" s="58"/>
      <c r="Q14" s="58"/>
      <c r="R14" s="58"/>
      <c r="U14" s="70">
        <v>46</v>
      </c>
      <c r="V14" s="48"/>
      <c r="W14" s="48"/>
      <c r="X14" s="48"/>
      <c r="AA14" s="69">
        <v>16</v>
      </c>
      <c r="AB14" s="47">
        <v>21</v>
      </c>
      <c r="AC14" s="47">
        <v>15</v>
      </c>
      <c r="AD14" s="47">
        <v>17</v>
      </c>
      <c r="AE14" s="47">
        <v>20</v>
      </c>
      <c r="AF14" s="47">
        <v>16</v>
      </c>
      <c r="AI14" s="88">
        <v>38</v>
      </c>
      <c r="AJ14" s="47">
        <v>48</v>
      </c>
      <c r="AK14" s="47">
        <v>39</v>
      </c>
      <c r="AL14" s="47">
        <v>43</v>
      </c>
      <c r="AM14" s="47">
        <v>43</v>
      </c>
      <c r="AN14" s="47">
        <v>40</v>
      </c>
    </row>
    <row r="15" spans="1:40" x14ac:dyDescent="0.2">
      <c r="A15" s="51">
        <v>15</v>
      </c>
      <c r="B15" s="52"/>
      <c r="C15" s="52"/>
      <c r="D15" s="52"/>
      <c r="E15" s="52"/>
      <c r="F15" s="2"/>
      <c r="H15" s="65">
        <v>47</v>
      </c>
      <c r="I15" s="65"/>
      <c r="J15" s="65"/>
      <c r="K15" s="65"/>
      <c r="L15" s="65"/>
      <c r="O15" s="72">
        <f>AVERAGE(O4:O14)</f>
        <v>15</v>
      </c>
      <c r="P15" s="72">
        <f>AVERAGE(P4:P14)</f>
        <v>16.666666666666668</v>
      </c>
      <c r="Q15" s="72">
        <f>AVERAGE(Q4:Q14)</f>
        <v>16</v>
      </c>
      <c r="R15" s="72">
        <f>AVERAGE(R4:R14)</f>
        <v>18.375</v>
      </c>
      <c r="S15" s="94" t="s">
        <v>2</v>
      </c>
      <c r="U15" s="72">
        <f>AVERAGE(U4:U14)</f>
        <v>41.272727272727273</v>
      </c>
      <c r="V15" s="72">
        <f>AVERAGE(V4:V14)</f>
        <v>42.666666666666664</v>
      </c>
      <c r="W15" s="72">
        <f>AVERAGE(W4:W14)</f>
        <v>42.428571428571431</v>
      </c>
      <c r="X15" s="72">
        <f>AVERAGE(X4:X14)</f>
        <v>47.444444444444443</v>
      </c>
      <c r="Y15" s="94" t="s">
        <v>2</v>
      </c>
      <c r="AA15" s="69">
        <v>16</v>
      </c>
      <c r="AB15" s="47">
        <v>19</v>
      </c>
      <c r="AC15" s="47">
        <v>16</v>
      </c>
      <c r="AD15" s="47">
        <v>16</v>
      </c>
      <c r="AE15" s="47">
        <v>18</v>
      </c>
      <c r="AF15" s="47">
        <v>20</v>
      </c>
      <c r="AI15" s="88">
        <v>41</v>
      </c>
      <c r="AJ15" s="47">
        <v>41</v>
      </c>
      <c r="AK15" s="47">
        <v>38</v>
      </c>
      <c r="AL15" s="47">
        <v>40</v>
      </c>
      <c r="AM15" s="47">
        <v>43</v>
      </c>
      <c r="AN15" s="47">
        <v>45</v>
      </c>
    </row>
    <row r="16" spans="1:40" x14ac:dyDescent="0.2">
      <c r="A16" s="51">
        <v>15</v>
      </c>
      <c r="B16" s="52"/>
      <c r="C16" s="52"/>
      <c r="D16" s="52"/>
      <c r="E16" s="52"/>
      <c r="F16" s="2"/>
      <c r="H16" s="65">
        <v>48</v>
      </c>
      <c r="I16" s="65"/>
      <c r="J16" s="65"/>
      <c r="K16" s="65"/>
      <c r="L16" s="65"/>
      <c r="O16" s="71">
        <f>STDEV(O4:O14)</f>
        <v>1.2649110640673518</v>
      </c>
      <c r="P16" s="71">
        <f>STDEV(P4:P6)</f>
        <v>0.57735026918962584</v>
      </c>
      <c r="Q16" s="71">
        <f>STDEV(Q4:Q10)</f>
        <v>0.81649658092772603</v>
      </c>
      <c r="R16" s="71">
        <f>STDEV(R4:R11)</f>
        <v>0.91612538131290433</v>
      </c>
      <c r="S16" s="18" t="s">
        <v>4</v>
      </c>
      <c r="U16" s="71">
        <f>STDEV(U4:U14)</f>
        <v>2.1489955370316194</v>
      </c>
      <c r="V16" s="71">
        <f>STDEV(V4:V6)</f>
        <v>0.57735026918962584</v>
      </c>
      <c r="W16" s="71">
        <f>STDEV(W4:W10)</f>
        <v>1.2724180205607036</v>
      </c>
      <c r="X16" s="71">
        <f>STDEV(X4:X12)</f>
        <v>3.2058973436118907</v>
      </c>
      <c r="Y16" s="18" t="s">
        <v>4</v>
      </c>
      <c r="AA16" s="69">
        <v>15</v>
      </c>
      <c r="AB16" s="47">
        <v>20</v>
      </c>
      <c r="AC16" s="47">
        <v>16</v>
      </c>
      <c r="AD16" s="47">
        <v>17</v>
      </c>
      <c r="AE16" s="47"/>
      <c r="AF16" s="47">
        <v>18</v>
      </c>
      <c r="AI16" s="88">
        <v>40</v>
      </c>
      <c r="AJ16" s="47">
        <v>50</v>
      </c>
      <c r="AK16" s="47">
        <v>38</v>
      </c>
      <c r="AL16" s="47">
        <v>43</v>
      </c>
      <c r="AM16" s="47"/>
      <c r="AN16" s="47">
        <v>42</v>
      </c>
    </row>
    <row r="17" spans="1:41" x14ac:dyDescent="0.2">
      <c r="A17" s="51">
        <v>14</v>
      </c>
      <c r="B17" s="52"/>
      <c r="C17" s="52"/>
      <c r="D17" s="52"/>
      <c r="E17" s="52"/>
      <c r="F17" s="2"/>
      <c r="H17" s="65">
        <v>43</v>
      </c>
      <c r="I17" s="65"/>
      <c r="J17" s="65"/>
      <c r="K17" s="65"/>
      <c r="L17" s="65"/>
      <c r="O17" s="47">
        <v>11</v>
      </c>
      <c r="P17" s="47">
        <v>3</v>
      </c>
      <c r="Q17" s="47">
        <v>7</v>
      </c>
      <c r="R17" s="47">
        <v>8</v>
      </c>
      <c r="S17" s="18" t="s">
        <v>3</v>
      </c>
      <c r="U17" s="47">
        <v>11</v>
      </c>
      <c r="V17" s="47">
        <v>3</v>
      </c>
      <c r="W17" s="47">
        <v>7</v>
      </c>
      <c r="X17" s="47">
        <v>9</v>
      </c>
      <c r="Y17" s="18" t="s">
        <v>3</v>
      </c>
      <c r="AA17" s="69">
        <v>15</v>
      </c>
      <c r="AB17" s="47">
        <v>18</v>
      </c>
      <c r="AC17" s="47">
        <v>16</v>
      </c>
      <c r="AD17" s="47">
        <v>19</v>
      </c>
      <c r="AE17" s="47"/>
      <c r="AF17" s="47">
        <v>16</v>
      </c>
      <c r="AI17" s="88">
        <v>39</v>
      </c>
      <c r="AJ17" s="47">
        <v>50</v>
      </c>
      <c r="AK17" s="47">
        <v>39</v>
      </c>
      <c r="AL17" s="47">
        <v>43</v>
      </c>
      <c r="AM17" s="47"/>
      <c r="AN17" s="47">
        <v>39</v>
      </c>
    </row>
    <row r="18" spans="1:41" x14ac:dyDescent="0.2">
      <c r="A18" s="51">
        <v>14</v>
      </c>
      <c r="B18" s="52"/>
      <c r="C18" s="52"/>
      <c r="D18" s="52"/>
      <c r="E18" s="52"/>
      <c r="F18" s="2"/>
      <c r="H18" s="65">
        <v>46</v>
      </c>
      <c r="I18" s="65"/>
      <c r="J18" s="65"/>
      <c r="K18" s="65"/>
      <c r="L18" s="65"/>
      <c r="O18" s="26">
        <f>O16/SQRT(O17)</f>
        <v>0.38138503569823695</v>
      </c>
      <c r="P18" s="26">
        <f t="shared" ref="P18" si="0">P16/SQRT(P17)</f>
        <v>0.33333333333333337</v>
      </c>
      <c r="Q18" s="26">
        <f t="shared" ref="Q18" si="1">Q16/SQRT(Q17)</f>
        <v>0.30860669992418382</v>
      </c>
      <c r="R18" s="26">
        <f>R16/SQRT(R17)</f>
        <v>0.3238992347717331</v>
      </c>
      <c r="S18" s="19" t="s">
        <v>5</v>
      </c>
      <c r="U18" s="26">
        <f>U16/SQRT(U17)</f>
        <v>0.64794653386201684</v>
      </c>
      <c r="V18" s="26">
        <f t="shared" ref="V18" si="2">V16/SQRT(V17)</f>
        <v>0.33333333333333337</v>
      </c>
      <c r="W18" s="26">
        <f t="shared" ref="W18" si="3">W16/SQRT(W17)</f>
        <v>0.48092880658867038</v>
      </c>
      <c r="X18" s="26">
        <f>X16/SQRT(X17)</f>
        <v>1.0686324478706302</v>
      </c>
      <c r="Y18" s="19" t="s">
        <v>5</v>
      </c>
      <c r="AA18" s="69">
        <v>17</v>
      </c>
      <c r="AB18" s="47">
        <v>22</v>
      </c>
      <c r="AC18" s="47">
        <v>16</v>
      </c>
      <c r="AD18" s="47">
        <v>17</v>
      </c>
      <c r="AE18" s="47"/>
      <c r="AF18" s="47">
        <v>18</v>
      </c>
      <c r="AI18" s="88">
        <v>40</v>
      </c>
      <c r="AJ18" s="47">
        <v>49</v>
      </c>
      <c r="AK18" s="47">
        <v>39</v>
      </c>
      <c r="AL18" s="47">
        <v>41</v>
      </c>
      <c r="AM18" s="47"/>
      <c r="AN18" s="47">
        <v>44</v>
      </c>
    </row>
    <row r="19" spans="1:41" x14ac:dyDescent="0.2">
      <c r="A19" s="51">
        <v>15</v>
      </c>
      <c r="B19" s="52"/>
      <c r="C19" s="52"/>
      <c r="D19" s="52"/>
      <c r="E19" s="52"/>
      <c r="F19" s="2"/>
      <c r="H19" s="65">
        <v>44</v>
      </c>
      <c r="I19" s="65"/>
      <c r="J19" s="65"/>
      <c r="K19" s="65"/>
      <c r="L19" s="65"/>
      <c r="P19" s="37" t="s">
        <v>37</v>
      </c>
      <c r="Q19" s="37" t="s">
        <v>37</v>
      </c>
      <c r="R19" s="57" t="s">
        <v>36</v>
      </c>
      <c r="S19" s="19" t="s">
        <v>35</v>
      </c>
      <c r="V19" s="37" t="s">
        <v>37</v>
      </c>
      <c r="W19" s="37" t="s">
        <v>37</v>
      </c>
      <c r="X19" s="57" t="s">
        <v>36</v>
      </c>
      <c r="Y19" s="19" t="s">
        <v>35</v>
      </c>
      <c r="AA19" s="69">
        <v>16</v>
      </c>
      <c r="AB19" s="47">
        <v>21</v>
      </c>
      <c r="AC19" s="47">
        <v>16</v>
      </c>
      <c r="AD19" s="47">
        <v>17</v>
      </c>
      <c r="AE19" s="47"/>
      <c r="AF19" s="47">
        <v>20</v>
      </c>
      <c r="AI19" s="88">
        <v>40</v>
      </c>
      <c r="AJ19" s="47">
        <v>45</v>
      </c>
      <c r="AK19" s="47">
        <v>40</v>
      </c>
      <c r="AL19" s="47">
        <v>42</v>
      </c>
      <c r="AM19" s="47"/>
      <c r="AN19" s="47">
        <v>45</v>
      </c>
    </row>
    <row r="20" spans="1:41" x14ac:dyDescent="0.2">
      <c r="A20" s="51">
        <v>15</v>
      </c>
      <c r="B20" s="52"/>
      <c r="C20" s="52"/>
      <c r="D20" s="52"/>
      <c r="E20" s="52"/>
      <c r="F20" s="2"/>
      <c r="H20" s="65">
        <v>49</v>
      </c>
      <c r="I20" s="65"/>
      <c r="J20" s="65"/>
      <c r="K20" s="65"/>
      <c r="L20" s="65"/>
      <c r="R20" s="13"/>
      <c r="S20" s="20" t="s">
        <v>8</v>
      </c>
      <c r="X20" s="13"/>
      <c r="Y20" s="20" t="s">
        <v>8</v>
      </c>
      <c r="AA20" s="69">
        <v>16</v>
      </c>
      <c r="AB20" s="47">
        <v>18</v>
      </c>
      <c r="AC20" s="47">
        <v>14</v>
      </c>
      <c r="AD20" s="47">
        <v>16</v>
      </c>
      <c r="AE20" s="47"/>
      <c r="AF20" s="47">
        <v>17</v>
      </c>
      <c r="AI20" s="88">
        <v>40</v>
      </c>
      <c r="AJ20" s="47">
        <v>50</v>
      </c>
      <c r="AK20" s="47">
        <v>39</v>
      </c>
      <c r="AL20" s="47">
        <v>42</v>
      </c>
      <c r="AM20" s="47"/>
      <c r="AN20" s="47">
        <v>42</v>
      </c>
    </row>
    <row r="21" spans="1:41" x14ac:dyDescent="0.2">
      <c r="A21" s="53">
        <v>15</v>
      </c>
      <c r="B21" s="54"/>
      <c r="C21" s="54"/>
      <c r="D21" s="54"/>
      <c r="E21" s="54"/>
      <c r="F21" s="56"/>
      <c r="H21" s="67">
        <v>46</v>
      </c>
      <c r="I21" s="67"/>
      <c r="J21" s="67"/>
      <c r="K21" s="67"/>
      <c r="L21" s="67"/>
      <c r="R21" s="16">
        <v>7.7299999999999994E-2</v>
      </c>
      <c r="S21" s="18" t="s">
        <v>6</v>
      </c>
      <c r="X21" s="13">
        <v>2.4500000000000001E-2</v>
      </c>
      <c r="Y21" s="18" t="s">
        <v>6</v>
      </c>
      <c r="AA21" s="69">
        <v>16</v>
      </c>
      <c r="AB21" s="47">
        <v>18</v>
      </c>
      <c r="AC21" s="47">
        <v>17</v>
      </c>
      <c r="AD21" s="47">
        <v>20</v>
      </c>
      <c r="AE21" s="47"/>
      <c r="AF21" s="47">
        <v>18</v>
      </c>
      <c r="AI21" s="88">
        <v>39</v>
      </c>
      <c r="AJ21" s="47">
        <v>43</v>
      </c>
      <c r="AK21" s="47">
        <v>41</v>
      </c>
      <c r="AL21" s="47">
        <v>44</v>
      </c>
      <c r="AM21" s="47"/>
      <c r="AN21" s="47">
        <v>43</v>
      </c>
    </row>
    <row r="22" spans="1:41" x14ac:dyDescent="0.2">
      <c r="A22" s="55">
        <f>AVERAGE(A4:A21)</f>
        <v>14.777777777777779</v>
      </c>
      <c r="B22" s="55">
        <f t="shared" ref="B22:E22" si="4">AVERAGE(B4:B21)</f>
        <v>19</v>
      </c>
      <c r="C22" s="55">
        <f t="shared" si="4"/>
        <v>17.600000000000001</v>
      </c>
      <c r="D22" s="55">
        <f t="shared" si="4"/>
        <v>17</v>
      </c>
      <c r="E22" s="55">
        <f t="shared" si="4"/>
        <v>14.444444444444445</v>
      </c>
      <c r="F22" s="94" t="s">
        <v>2</v>
      </c>
      <c r="H22" s="55">
        <f>AVERAGE(H4:H21)</f>
        <v>44.833333333333336</v>
      </c>
      <c r="I22" s="55">
        <f t="shared" ref="I22" si="5">AVERAGE(I4:I21)</f>
        <v>50.6</v>
      </c>
      <c r="J22" s="55">
        <f t="shared" ref="J22" si="6">AVERAGE(J4:J21)</f>
        <v>43.2</v>
      </c>
      <c r="K22" s="55">
        <f t="shared" ref="K22" si="7">AVERAGE(K4:K21)</f>
        <v>50</v>
      </c>
      <c r="L22" s="55">
        <f t="shared" ref="L22" si="8">AVERAGE(L4:L21)</f>
        <v>45.222222222222221</v>
      </c>
      <c r="M22" s="94" t="s">
        <v>2</v>
      </c>
      <c r="R22" s="17">
        <v>0.64580000000000004</v>
      </c>
      <c r="S22" s="19" t="s">
        <v>7</v>
      </c>
      <c r="X22" s="17">
        <v>0.12189999999999999</v>
      </c>
      <c r="Y22" s="19" t="s">
        <v>7</v>
      </c>
      <c r="AA22" s="69">
        <v>17</v>
      </c>
      <c r="AB22" s="47">
        <v>21</v>
      </c>
      <c r="AC22" s="47">
        <v>16</v>
      </c>
      <c r="AD22" s="47">
        <v>17</v>
      </c>
      <c r="AE22" s="47"/>
      <c r="AF22" s="47"/>
      <c r="AI22" s="88">
        <v>40</v>
      </c>
      <c r="AJ22" s="47">
        <v>48</v>
      </c>
      <c r="AK22" s="47">
        <v>42</v>
      </c>
      <c r="AL22" s="47">
        <v>42</v>
      </c>
      <c r="AM22" s="47"/>
      <c r="AN22" s="47"/>
    </row>
    <row r="23" spans="1:41" x14ac:dyDescent="0.2">
      <c r="A23" s="22">
        <f>STDEV(A4:A21)</f>
        <v>1.3085940167422421</v>
      </c>
      <c r="B23" s="22">
        <f>STDEV(B4:B7)</f>
        <v>1.4142135623730951</v>
      </c>
      <c r="C23" s="22">
        <f>STDEV(C4:C8)</f>
        <v>1.3416407864998738</v>
      </c>
      <c r="D23" s="22">
        <f>STDEV(D4:D5)</f>
        <v>1.4142135623730951</v>
      </c>
      <c r="E23" s="22">
        <f>STDEV(E4:E12)</f>
        <v>0.72648315725677881</v>
      </c>
      <c r="F23" s="18" t="s">
        <v>4</v>
      </c>
      <c r="H23" s="22">
        <f>STDEV(H4:H21)</f>
        <v>2.5495097567963918</v>
      </c>
      <c r="I23" s="22">
        <f>STDEV(I4:I8)</f>
        <v>2.5099800796022267</v>
      </c>
      <c r="J23" s="22">
        <f>STDEV(J4:J8)</f>
        <v>1.9235384061671343</v>
      </c>
      <c r="K23" s="22">
        <f>STDEV(K4:K5)</f>
        <v>2.8284271247461903</v>
      </c>
      <c r="L23" s="22">
        <f>STDEV(L4:L12)</f>
        <v>1.4813657362192649</v>
      </c>
      <c r="M23" s="18" t="s">
        <v>4</v>
      </c>
      <c r="V23" s="75"/>
      <c r="W23" s="75"/>
      <c r="X23" s="75"/>
      <c r="Y23" s="75" t="s">
        <v>53</v>
      </c>
      <c r="AA23" s="69">
        <v>17</v>
      </c>
      <c r="AB23" s="47">
        <v>20</v>
      </c>
      <c r="AC23" s="47"/>
      <c r="AD23" s="47"/>
      <c r="AE23" s="47"/>
      <c r="AF23" s="47"/>
      <c r="AI23" s="88">
        <v>40</v>
      </c>
      <c r="AJ23" s="47">
        <v>50</v>
      </c>
      <c r="AK23" s="47"/>
      <c r="AL23" s="47"/>
      <c r="AM23" s="47"/>
      <c r="AN23" s="47"/>
    </row>
    <row r="24" spans="1:41" x14ac:dyDescent="0.2">
      <c r="A24" s="8">
        <v>18</v>
      </c>
      <c r="B24" s="8">
        <v>4</v>
      </c>
      <c r="C24" s="8">
        <v>5</v>
      </c>
      <c r="D24" s="8">
        <v>2</v>
      </c>
      <c r="E24" s="8">
        <v>9</v>
      </c>
      <c r="F24" s="18" t="s">
        <v>3</v>
      </c>
      <c r="H24" s="8">
        <v>18</v>
      </c>
      <c r="I24" s="8">
        <v>5</v>
      </c>
      <c r="J24" s="8">
        <v>5</v>
      </c>
      <c r="K24" s="8">
        <v>2</v>
      </c>
      <c r="L24" s="8">
        <v>9</v>
      </c>
      <c r="M24" s="18" t="s">
        <v>3</v>
      </c>
      <c r="V24" s="84" t="s">
        <v>37</v>
      </c>
      <c r="W24" s="84" t="s">
        <v>37</v>
      </c>
      <c r="X24" s="85" t="s">
        <v>52</v>
      </c>
      <c r="Y24" s="86" t="s">
        <v>35</v>
      </c>
      <c r="AA24" s="69">
        <v>16</v>
      </c>
      <c r="AB24" s="47">
        <v>18</v>
      </c>
      <c r="AC24" s="47"/>
      <c r="AD24" s="47"/>
      <c r="AE24" s="47"/>
      <c r="AF24" s="47"/>
      <c r="AI24" s="88">
        <v>39</v>
      </c>
      <c r="AJ24" s="47">
        <v>45</v>
      </c>
      <c r="AK24" s="47"/>
      <c r="AL24" s="47"/>
      <c r="AM24" s="47"/>
      <c r="AN24" s="47"/>
    </row>
    <row r="25" spans="1:41" x14ac:dyDescent="0.2">
      <c r="A25" s="26">
        <f>A23/SQRT(A24)</f>
        <v>0.30843856768619399</v>
      </c>
      <c r="B25" s="26">
        <f t="shared" ref="B25:E25" si="9">B23/SQRT(B24)</f>
        <v>0.70710678118654757</v>
      </c>
      <c r="C25" s="26">
        <f t="shared" si="9"/>
        <v>0.6</v>
      </c>
      <c r="D25" s="26">
        <f t="shared" si="9"/>
        <v>1</v>
      </c>
      <c r="E25" s="26">
        <f t="shared" si="9"/>
        <v>0.24216105241892627</v>
      </c>
      <c r="F25" s="19" t="s">
        <v>5</v>
      </c>
      <c r="H25" s="26">
        <f>H23/SQRT(H24)</f>
        <v>0.60092521257733145</v>
      </c>
      <c r="I25" s="26">
        <f t="shared" ref="I25" si="10">I23/SQRT(I24)</f>
        <v>1.1224972160321824</v>
      </c>
      <c r="J25" s="26">
        <f t="shared" ref="J25" si="11">J23/SQRT(J24)</f>
        <v>0.86023252670426253</v>
      </c>
      <c r="K25" s="26">
        <f t="shared" ref="K25" si="12">K23/SQRT(K24)</f>
        <v>2</v>
      </c>
      <c r="L25" s="26">
        <f t="shared" ref="L25" si="13">L23/SQRT(L24)</f>
        <v>0.49378857873975496</v>
      </c>
      <c r="M25" s="19" t="s">
        <v>5</v>
      </c>
      <c r="V25" s="75"/>
      <c r="W25" s="75"/>
      <c r="X25" s="79"/>
      <c r="Y25" s="80" t="s">
        <v>8</v>
      </c>
      <c r="AA25" s="69">
        <v>16</v>
      </c>
      <c r="AB25" s="47"/>
      <c r="AC25" s="47"/>
      <c r="AD25" s="47"/>
      <c r="AE25" s="47"/>
      <c r="AF25" s="47"/>
      <c r="AI25" s="88">
        <v>40</v>
      </c>
      <c r="AJ25" s="47"/>
      <c r="AK25" s="47"/>
      <c r="AL25" s="47"/>
      <c r="AM25" s="47"/>
      <c r="AN25" s="47"/>
    </row>
    <row r="26" spans="1:41" x14ac:dyDescent="0.2">
      <c r="A26" s="56"/>
      <c r="B26" s="57" t="s">
        <v>36</v>
      </c>
      <c r="C26" s="57" t="s">
        <v>36</v>
      </c>
      <c r="D26" s="37" t="s">
        <v>37</v>
      </c>
      <c r="E26" s="37" t="s">
        <v>37</v>
      </c>
      <c r="F26" s="19" t="s">
        <v>38</v>
      </c>
      <c r="H26" s="56"/>
      <c r="I26" s="57" t="s">
        <v>36</v>
      </c>
      <c r="J26" s="37" t="s">
        <v>37</v>
      </c>
      <c r="K26" s="57" t="s">
        <v>44</v>
      </c>
      <c r="L26" s="37" t="s">
        <v>37</v>
      </c>
      <c r="M26" s="19" t="s">
        <v>35</v>
      </c>
      <c r="V26" s="75"/>
      <c r="W26" s="75"/>
      <c r="X26" s="81">
        <v>0.1837</v>
      </c>
      <c r="Y26" s="82" t="s">
        <v>6</v>
      </c>
      <c r="AA26" s="69">
        <v>15</v>
      </c>
      <c r="AB26" s="47"/>
      <c r="AC26" s="47"/>
      <c r="AD26" s="47"/>
      <c r="AE26" s="47"/>
      <c r="AF26" s="47"/>
      <c r="AI26" s="88">
        <v>39</v>
      </c>
      <c r="AJ26" s="47"/>
      <c r="AK26" s="47"/>
      <c r="AL26" s="47"/>
      <c r="AM26" s="47"/>
      <c r="AN26" s="47"/>
    </row>
    <row r="27" spans="1:41" x14ac:dyDescent="0.2">
      <c r="E27" s="13"/>
      <c r="F27" s="20" t="s">
        <v>8</v>
      </c>
      <c r="L27" s="13"/>
      <c r="M27" s="20" t="s">
        <v>8</v>
      </c>
      <c r="V27" s="75"/>
      <c r="W27" s="75"/>
      <c r="X27" s="83">
        <v>0.28960000000000002</v>
      </c>
      <c r="Y27" s="78" t="s">
        <v>7</v>
      </c>
      <c r="AA27" s="69">
        <v>16</v>
      </c>
      <c r="AB27" s="47"/>
      <c r="AC27" s="47"/>
      <c r="AD27" s="47"/>
      <c r="AE27" s="47"/>
      <c r="AF27" s="47"/>
      <c r="AI27" s="88">
        <v>40</v>
      </c>
      <c r="AJ27" s="47"/>
      <c r="AK27" s="47"/>
      <c r="AL27" s="47"/>
      <c r="AM27" s="47"/>
      <c r="AN27" s="47"/>
    </row>
    <row r="28" spans="1:41" x14ac:dyDescent="0.2">
      <c r="C28" s="49" t="s">
        <v>39</v>
      </c>
      <c r="D28" s="49"/>
      <c r="E28" s="74">
        <v>3.5000000000000001E-3</v>
      </c>
      <c r="F28" s="18" t="s">
        <v>6</v>
      </c>
      <c r="L28" s="16">
        <v>0.2747</v>
      </c>
      <c r="M28" s="18" t="s">
        <v>6</v>
      </c>
      <c r="AA28" s="69">
        <v>15</v>
      </c>
      <c r="AB28" s="47"/>
      <c r="AC28" s="47"/>
      <c r="AD28" s="47"/>
      <c r="AE28" s="47"/>
      <c r="AF28" s="47"/>
      <c r="AI28" s="88">
        <v>40</v>
      </c>
      <c r="AJ28" s="47"/>
      <c r="AK28" s="47"/>
      <c r="AL28" s="47"/>
      <c r="AM28" s="47"/>
      <c r="AN28" s="47"/>
    </row>
    <row r="29" spans="1:41" x14ac:dyDescent="0.2">
      <c r="C29" s="49" t="s">
        <v>51</v>
      </c>
      <c r="E29" s="17">
        <v>0.83650000000000002</v>
      </c>
      <c r="F29" s="19" t="s">
        <v>7</v>
      </c>
      <c r="L29" s="17">
        <v>0.12529999999999999</v>
      </c>
      <c r="M29" s="19" t="s">
        <v>7</v>
      </c>
      <c r="V29" s="75" t="s">
        <v>54</v>
      </c>
      <c r="AA29" s="69">
        <v>14</v>
      </c>
      <c r="AB29" s="47"/>
      <c r="AC29" s="47"/>
      <c r="AD29" s="47"/>
      <c r="AE29" s="47"/>
      <c r="AF29" s="47"/>
      <c r="AI29" s="88">
        <v>46</v>
      </c>
      <c r="AJ29" s="47"/>
      <c r="AK29" s="47"/>
      <c r="AL29" s="47"/>
      <c r="AM29" s="47"/>
      <c r="AN29" s="47"/>
    </row>
    <row r="30" spans="1:41" x14ac:dyDescent="0.2">
      <c r="E30" s="63"/>
      <c r="F30" s="60" t="s">
        <v>41</v>
      </c>
      <c r="O30" s="1" t="s">
        <v>162</v>
      </c>
      <c r="AA30" s="48">
        <v>14</v>
      </c>
      <c r="AB30" s="48"/>
      <c r="AC30" s="48"/>
      <c r="AD30" s="48"/>
      <c r="AE30" s="48"/>
      <c r="AF30" s="48"/>
      <c r="AI30" s="89">
        <v>37</v>
      </c>
      <c r="AJ30" s="48"/>
      <c r="AK30" s="48"/>
      <c r="AL30" s="48"/>
      <c r="AM30" s="48"/>
      <c r="AN30" s="48"/>
    </row>
    <row r="31" spans="1:41" x14ac:dyDescent="0.2">
      <c r="A31" s="59"/>
      <c r="B31" s="38" t="s">
        <v>42</v>
      </c>
      <c r="C31" s="38" t="s">
        <v>43</v>
      </c>
      <c r="D31" s="62" t="s">
        <v>37</v>
      </c>
      <c r="E31" s="62" t="s">
        <v>37</v>
      </c>
      <c r="F31" s="61" t="s">
        <v>40</v>
      </c>
      <c r="O31" s="58"/>
      <c r="P31" s="58"/>
      <c r="AA31" s="72">
        <f>AVERAGE(AA4:AA30)</f>
        <v>15.592592592592593</v>
      </c>
      <c r="AB31" s="72">
        <f t="shared" ref="AB31:AF31" si="14">AVERAGE(AB4:AB30)</f>
        <v>19.285714285714285</v>
      </c>
      <c r="AC31" s="72">
        <f t="shared" si="14"/>
        <v>15.947368421052632</v>
      </c>
      <c r="AD31" s="72">
        <f t="shared" si="14"/>
        <v>16.94736842105263</v>
      </c>
      <c r="AE31" s="72">
        <f t="shared" si="14"/>
        <v>19.666666666666668</v>
      </c>
      <c r="AF31" s="72">
        <f t="shared" si="14"/>
        <v>18.166666666666668</v>
      </c>
      <c r="AG31" s="94" t="s">
        <v>2</v>
      </c>
      <c r="AI31" s="72">
        <f>AVERAGE(AI4:AI30)</f>
        <v>39.962962962962962</v>
      </c>
      <c r="AJ31" s="72">
        <f t="shared" ref="AJ31" si="15">AVERAGE(AJ4:AJ30)</f>
        <v>45.571428571428569</v>
      </c>
      <c r="AK31" s="72">
        <f t="shared" ref="AK31" si="16">AVERAGE(AK4:AK30)</f>
        <v>39.94736842105263</v>
      </c>
      <c r="AL31" s="72">
        <f t="shared" ref="AL31" si="17">AVERAGE(AL4:AL30)</f>
        <v>41.631578947368418</v>
      </c>
      <c r="AM31" s="72">
        <f t="shared" ref="AM31" si="18">AVERAGE(AM4:AM30)</f>
        <v>42.583333333333336</v>
      </c>
      <c r="AN31" s="72">
        <f t="shared" ref="AN31" si="19">AVERAGE(AN4:AN30)</f>
        <v>42.722222222222221</v>
      </c>
      <c r="AO31" s="94" t="s">
        <v>2</v>
      </c>
    </row>
    <row r="32" spans="1:41" x14ac:dyDescent="0.2">
      <c r="O32" s="211" t="s">
        <v>148</v>
      </c>
      <c r="P32" s="211"/>
      <c r="AA32" s="71">
        <f>STDEV(AA4:AA30)</f>
        <v>0.93064325393615022</v>
      </c>
      <c r="AB32" s="71">
        <f>STDEV(AB4:AB24)</f>
        <v>1.1892374507581378</v>
      </c>
      <c r="AC32" s="71">
        <f>STDEV(AC4:AC22)</f>
        <v>0.9112679939102144</v>
      </c>
      <c r="AD32" s="71">
        <f>STDEV(AD4:AD22)</f>
        <v>1.4327007988227578</v>
      </c>
      <c r="AE32" s="71">
        <f>STDEV(AE4:AE15)</f>
        <v>1.1547005383792517</v>
      </c>
      <c r="AF32" s="71">
        <f>STDEV(AF4:AF21)</f>
        <v>1.200490095997562</v>
      </c>
      <c r="AG32" s="18" t="s">
        <v>4</v>
      </c>
      <c r="AI32" s="71">
        <f>STDEV(AI4:AI30)</f>
        <v>1.828860121695846</v>
      </c>
      <c r="AJ32" s="71">
        <f>STDEV(AJ4:AJ24)</f>
        <v>3.3551665915633544</v>
      </c>
      <c r="AK32" s="71">
        <f>STDEV(AK4:AK22)</f>
        <v>1.4327007988227578</v>
      </c>
      <c r="AL32" s="71">
        <f>STDEV(AL4:AL22)</f>
        <v>1.2565617248750867</v>
      </c>
      <c r="AM32" s="71">
        <f>STDEV(AM4:AM15)</f>
        <v>1.3113721705515069</v>
      </c>
      <c r="AN32" s="71">
        <f>STDEV(AN4:AN21)</f>
        <v>2.0235541114163627</v>
      </c>
      <c r="AO32" s="18" t="s">
        <v>4</v>
      </c>
    </row>
    <row r="33" spans="1:43" x14ac:dyDescent="0.2">
      <c r="A33" s="1" t="s">
        <v>160</v>
      </c>
      <c r="O33" s="203" t="s">
        <v>161</v>
      </c>
      <c r="P33" s="204">
        <v>0.87099177319804333</v>
      </c>
      <c r="AA33" s="47">
        <v>27</v>
      </c>
      <c r="AB33" s="47">
        <v>21</v>
      </c>
      <c r="AC33" s="47">
        <v>19</v>
      </c>
      <c r="AD33" s="47">
        <v>19</v>
      </c>
      <c r="AE33" s="47">
        <v>12</v>
      </c>
      <c r="AF33" s="47">
        <v>18</v>
      </c>
      <c r="AG33" s="18" t="s">
        <v>3</v>
      </c>
      <c r="AI33" s="47">
        <v>27</v>
      </c>
      <c r="AJ33" s="47">
        <v>21</v>
      </c>
      <c r="AK33" s="47">
        <v>19</v>
      </c>
      <c r="AL33" s="47">
        <v>19</v>
      </c>
      <c r="AM33" s="47">
        <v>12</v>
      </c>
      <c r="AN33" s="47">
        <v>18</v>
      </c>
      <c r="AO33" s="18" t="s">
        <v>3</v>
      </c>
    </row>
    <row r="34" spans="1:43" x14ac:dyDescent="0.2">
      <c r="O34" s="203" t="s">
        <v>150</v>
      </c>
      <c r="P34" s="204">
        <v>0.75862666897867181</v>
      </c>
      <c r="AA34" s="47"/>
      <c r="AB34" s="47"/>
      <c r="AC34" s="47"/>
      <c r="AD34" s="47"/>
      <c r="AE34" s="47"/>
      <c r="AF34" s="47"/>
      <c r="AG34" s="18"/>
      <c r="AI34" s="47"/>
      <c r="AJ34" s="47"/>
      <c r="AK34" s="47"/>
      <c r="AL34" s="47"/>
      <c r="AM34" s="47"/>
      <c r="AN34" s="47"/>
      <c r="AO34" s="18"/>
    </row>
    <row r="35" spans="1:43" x14ac:dyDescent="0.2">
      <c r="A35" s="206" t="s">
        <v>148</v>
      </c>
      <c r="B35" s="206"/>
      <c r="O35" s="203" t="s">
        <v>163</v>
      </c>
      <c r="P35" s="204">
        <v>0.84859443645411203</v>
      </c>
      <c r="AA35" s="26">
        <f>AA32/SQRT(AA33)</f>
        <v>0.17910237772651519</v>
      </c>
      <c r="AB35" s="26">
        <f t="shared" ref="AB35" si="20">AB32/SQRT(AB33)</f>
        <v>0.2595128874940707</v>
      </c>
      <c r="AC35" s="26">
        <f>AC32/SQRT(AC33)</f>
        <v>0.20905921557566642</v>
      </c>
      <c r="AD35" s="26">
        <f t="shared" ref="AD35" si="21">AD32/SQRT(AD33)</f>
        <v>0.32868410517886304</v>
      </c>
      <c r="AE35" s="26">
        <f t="shared" ref="AE35" si="22">AE32/SQRT(AE33)</f>
        <v>0.33333333333333337</v>
      </c>
      <c r="AF35" s="26">
        <f>AF32/SQRT(AF33)</f>
        <v>0.28295822920905517</v>
      </c>
      <c r="AG35" s="19" t="s">
        <v>5</v>
      </c>
      <c r="AI35" s="26">
        <f>AI32/SQRT(AI33)</f>
        <v>0.3519642945237561</v>
      </c>
      <c r="AJ35" s="26">
        <f t="shared" ref="AJ35" si="23">AJ32/SQRT(AJ33)</f>
        <v>0.73215737500124078</v>
      </c>
      <c r="AK35" s="26">
        <f>AK32/SQRT(AK33)</f>
        <v>0.32868410517886304</v>
      </c>
      <c r="AL35" s="26">
        <f t="shared" ref="AL35" si="24">AL32/SQRT(AL33)</f>
        <v>0.28827503026587692</v>
      </c>
      <c r="AM35" s="26">
        <f t="shared" ref="AM35" si="25">AM32/SQRT(AM33)</f>
        <v>0.37856053783784821</v>
      </c>
      <c r="AN35" s="26">
        <f>AN32/SQRT(AN33)</f>
        <v>0.47695627809347624</v>
      </c>
      <c r="AO35" s="19" t="s">
        <v>5</v>
      </c>
    </row>
    <row r="36" spans="1:43" x14ac:dyDescent="0.2">
      <c r="A36" s="203" t="s">
        <v>149</v>
      </c>
      <c r="B36" s="204">
        <v>0.53082213829250002</v>
      </c>
      <c r="O36" s="207" t="s">
        <v>151</v>
      </c>
      <c r="P36" s="207">
        <v>29</v>
      </c>
      <c r="AB36" s="57" t="s">
        <v>36</v>
      </c>
      <c r="AC36" s="37" t="s">
        <v>37</v>
      </c>
      <c r="AD36" s="57" t="s">
        <v>36</v>
      </c>
      <c r="AE36" s="57" t="s">
        <v>36</v>
      </c>
      <c r="AF36" s="57" t="s">
        <v>36</v>
      </c>
      <c r="AG36" s="19" t="s">
        <v>35</v>
      </c>
      <c r="AJ36" s="57" t="s">
        <v>36</v>
      </c>
      <c r="AK36" s="37" t="s">
        <v>37</v>
      </c>
      <c r="AL36" s="57" t="s">
        <v>44</v>
      </c>
      <c r="AM36" s="57" t="s">
        <v>68</v>
      </c>
      <c r="AN36" s="57" t="s">
        <v>36</v>
      </c>
      <c r="AO36" s="19" t="s">
        <v>35</v>
      </c>
      <c r="AP36" s="1" t="s">
        <v>79</v>
      </c>
    </row>
    <row r="37" spans="1:43" x14ac:dyDescent="0.2">
      <c r="A37" s="203" t="s">
        <v>150</v>
      </c>
      <c r="B37" s="204">
        <v>0.28177214250142207</v>
      </c>
      <c r="U37" s="1" t="s">
        <v>78</v>
      </c>
      <c r="AG37" s="20" t="s">
        <v>8</v>
      </c>
      <c r="AO37" s="20" t="s">
        <v>8</v>
      </c>
    </row>
    <row r="38" spans="1:43" x14ac:dyDescent="0.2">
      <c r="A38" s="203" t="s">
        <v>163</v>
      </c>
      <c r="B38" s="204">
        <v>1.6881381856924202</v>
      </c>
      <c r="O38" s="58" t="s">
        <v>10</v>
      </c>
      <c r="P38" s="58"/>
      <c r="Q38" s="58"/>
      <c r="R38" s="58"/>
      <c r="S38" s="58"/>
      <c r="T38" s="58"/>
      <c r="AF38" s="68">
        <v>0.27429999999999999</v>
      </c>
      <c r="AG38" s="18" t="s">
        <v>6</v>
      </c>
      <c r="AN38" s="68">
        <v>6.5100000000000005E-2</v>
      </c>
      <c r="AO38" s="18" t="s">
        <v>6</v>
      </c>
    </row>
    <row r="39" spans="1:43" x14ac:dyDescent="0.2">
      <c r="A39" s="207" t="s">
        <v>151</v>
      </c>
      <c r="B39" s="207">
        <v>38</v>
      </c>
      <c r="O39" s="212"/>
      <c r="P39" s="212" t="s">
        <v>152</v>
      </c>
      <c r="Q39" s="212" t="s">
        <v>153</v>
      </c>
      <c r="R39" s="212" t="s">
        <v>154</v>
      </c>
      <c r="S39" s="212" t="s">
        <v>155</v>
      </c>
      <c r="T39" s="212" t="s">
        <v>156</v>
      </c>
      <c r="AF39" s="68">
        <v>0.30230000000000001</v>
      </c>
      <c r="AG39" s="19" t="s">
        <v>7</v>
      </c>
      <c r="AN39" s="1" t="s">
        <v>67</v>
      </c>
      <c r="AO39" s="19" t="s">
        <v>7</v>
      </c>
    </row>
    <row r="40" spans="1:43" x14ac:dyDescent="0.2">
      <c r="O40" s="203" t="s">
        <v>157</v>
      </c>
      <c r="P40" s="203">
        <v>1</v>
      </c>
      <c r="Q40" s="204">
        <v>61.108686163247512</v>
      </c>
      <c r="R40" s="204">
        <v>61.108686163247512</v>
      </c>
      <c r="S40" s="204">
        <v>84.859913793103473</v>
      </c>
      <c r="T40" s="213">
        <v>8.0145576633619664E-10</v>
      </c>
      <c r="AO40" s="75" t="s">
        <v>53</v>
      </c>
    </row>
    <row r="41" spans="1:43" x14ac:dyDescent="0.2">
      <c r="A41" s="1" t="s">
        <v>10</v>
      </c>
      <c r="O41" s="203" t="s">
        <v>158</v>
      </c>
      <c r="P41" s="203">
        <v>27</v>
      </c>
      <c r="Q41" s="204">
        <v>19.443037974683545</v>
      </c>
      <c r="R41" s="204">
        <v>0.72011251758087202</v>
      </c>
      <c r="S41" s="204"/>
      <c r="T41" s="203"/>
      <c r="AA41" s="1" t="s">
        <v>165</v>
      </c>
      <c r="AJ41" s="77" t="s">
        <v>52</v>
      </c>
      <c r="AK41" s="76" t="s">
        <v>37</v>
      </c>
      <c r="AL41" s="77" t="s">
        <v>81</v>
      </c>
      <c r="AM41" s="77" t="s">
        <v>52</v>
      </c>
      <c r="AN41" s="77" t="s">
        <v>52</v>
      </c>
      <c r="AO41" s="86" t="s">
        <v>35</v>
      </c>
      <c r="AP41" s="75" t="s">
        <v>80</v>
      </c>
      <c r="AQ41" s="75"/>
    </row>
    <row r="42" spans="1:43" x14ac:dyDescent="0.2">
      <c r="A42" s="208"/>
      <c r="B42" s="208" t="s">
        <v>152</v>
      </c>
      <c r="C42" s="208" t="s">
        <v>153</v>
      </c>
      <c r="D42" s="208" t="s">
        <v>154</v>
      </c>
      <c r="E42" s="208" t="s">
        <v>155</v>
      </c>
      <c r="F42" s="208" t="s">
        <v>156</v>
      </c>
      <c r="O42" s="207" t="s">
        <v>159</v>
      </c>
      <c r="P42" s="207">
        <v>28</v>
      </c>
      <c r="Q42" s="209">
        <v>80.55172413793106</v>
      </c>
      <c r="R42" s="209"/>
      <c r="S42" s="209"/>
      <c r="T42" s="207"/>
      <c r="AN42" s="91">
        <v>0.12609999999999999</v>
      </c>
      <c r="AO42" s="80" t="s">
        <v>8</v>
      </c>
    </row>
    <row r="43" spans="1:43" x14ac:dyDescent="0.2">
      <c r="A43" s="203" t="s">
        <v>157</v>
      </c>
      <c r="B43" s="203">
        <v>1</v>
      </c>
      <c r="C43" s="204">
        <v>40.248926039413675</v>
      </c>
      <c r="D43" s="204">
        <v>40.248926039413675</v>
      </c>
      <c r="E43" s="204">
        <v>14.123369100969855</v>
      </c>
      <c r="F43" s="205">
        <v>6.067677114805981E-4</v>
      </c>
      <c r="AA43" s="206" t="s">
        <v>148</v>
      </c>
      <c r="AB43" s="206"/>
      <c r="AN43" s="91">
        <v>0.12330000000000001</v>
      </c>
      <c r="AO43" s="82" t="s">
        <v>6</v>
      </c>
    </row>
    <row r="44" spans="1:43" x14ac:dyDescent="0.2">
      <c r="A44" s="203" t="s">
        <v>158</v>
      </c>
      <c r="B44" s="203">
        <v>36</v>
      </c>
      <c r="C44" s="204">
        <v>102.59317922374427</v>
      </c>
      <c r="D44" s="204">
        <v>2.8498105339928963</v>
      </c>
      <c r="E44" s="204"/>
      <c r="F44" s="205"/>
      <c r="AA44" s="203" t="s">
        <v>164</v>
      </c>
      <c r="AB44" s="204">
        <v>0.69131049572360814</v>
      </c>
      <c r="AO44" s="78" t="s">
        <v>7</v>
      </c>
    </row>
    <row r="45" spans="1:43" x14ac:dyDescent="0.2">
      <c r="A45" s="207" t="s">
        <v>159</v>
      </c>
      <c r="B45" s="207">
        <v>37</v>
      </c>
      <c r="C45" s="209">
        <v>142.84210526315795</v>
      </c>
      <c r="D45" s="209"/>
      <c r="E45" s="209"/>
      <c r="F45" s="210"/>
      <c r="AA45" s="203" t="s">
        <v>150</v>
      </c>
      <c r="AB45" s="204">
        <v>0.47791020149762076</v>
      </c>
    </row>
    <row r="46" spans="1:43" x14ac:dyDescent="0.2">
      <c r="AA46" s="203" t="s">
        <v>163</v>
      </c>
      <c r="AB46" s="204">
        <v>1.3882078140553726</v>
      </c>
    </row>
    <row r="47" spans="1:43" x14ac:dyDescent="0.2">
      <c r="AA47" s="207" t="s">
        <v>151</v>
      </c>
      <c r="AB47" s="207">
        <v>116</v>
      </c>
    </row>
    <row r="49" spans="27:32" x14ac:dyDescent="0.2">
      <c r="AA49" s="58" t="s">
        <v>10</v>
      </c>
      <c r="AB49" s="58"/>
      <c r="AC49" s="58"/>
      <c r="AD49" s="58"/>
      <c r="AE49" s="58"/>
      <c r="AF49" s="58"/>
    </row>
    <row r="50" spans="27:32" x14ac:dyDescent="0.2">
      <c r="AA50" s="212"/>
      <c r="AB50" s="212" t="s">
        <v>152</v>
      </c>
      <c r="AC50" s="212" t="s">
        <v>153</v>
      </c>
      <c r="AD50" s="212" t="s">
        <v>154</v>
      </c>
      <c r="AE50" s="212" t="s">
        <v>155</v>
      </c>
      <c r="AF50" s="212" t="s">
        <v>156</v>
      </c>
    </row>
    <row r="51" spans="27:32" x14ac:dyDescent="0.2">
      <c r="AA51" s="203" t="s">
        <v>157</v>
      </c>
      <c r="AB51" s="203">
        <v>1</v>
      </c>
      <c r="AC51" s="204">
        <v>201.10131685777469</v>
      </c>
      <c r="AD51" s="204">
        <v>201.10131685777469</v>
      </c>
      <c r="AE51" s="204">
        <v>104.353241773753</v>
      </c>
      <c r="AF51" s="214">
        <v>8.7164423047719121E-18</v>
      </c>
    </row>
    <row r="52" spans="27:32" x14ac:dyDescent="0.2">
      <c r="AA52" s="203" t="s">
        <v>158</v>
      </c>
      <c r="AB52" s="203">
        <v>114</v>
      </c>
      <c r="AC52" s="204">
        <v>219.69178659050118</v>
      </c>
      <c r="AD52" s="204">
        <v>1.9271209350043963</v>
      </c>
      <c r="AE52" s="204"/>
      <c r="AF52" s="203"/>
    </row>
    <row r="53" spans="27:32" x14ac:dyDescent="0.2">
      <c r="AA53" s="207" t="s">
        <v>159</v>
      </c>
      <c r="AB53" s="207">
        <v>115</v>
      </c>
      <c r="AC53" s="209">
        <v>420.79310344827587</v>
      </c>
      <c r="AD53" s="209"/>
      <c r="AE53" s="209"/>
      <c r="AF53" s="20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7CE4E-D325-4F2A-9C75-3C069874D3D7}">
  <dimension ref="A1:H130"/>
  <sheetViews>
    <sheetView zoomScaleNormal="100" workbookViewId="0">
      <selection activeCell="A2" sqref="A2"/>
    </sheetView>
  </sheetViews>
  <sheetFormatPr defaultRowHeight="15" x14ac:dyDescent="0.25"/>
  <cols>
    <col min="1" max="1" width="6.7109375" customWidth="1"/>
    <col min="2" max="2" width="8.140625" customWidth="1"/>
    <col min="3" max="3" width="8.42578125" customWidth="1"/>
    <col min="4" max="4" width="8.7109375" customWidth="1"/>
    <col min="5" max="5" width="66.140625" bestFit="1" customWidth="1"/>
    <col min="6" max="6" width="8.140625" customWidth="1"/>
    <col min="7" max="7" width="56.42578125" bestFit="1" customWidth="1"/>
    <col min="8" max="8" width="25.5703125" bestFit="1" customWidth="1"/>
  </cols>
  <sheetData>
    <row r="1" spans="1:8" s="2" customFormat="1" ht="25.5" customHeight="1" x14ac:dyDescent="0.25">
      <c r="A1" s="2" t="s">
        <v>330</v>
      </c>
    </row>
    <row r="2" spans="1:8" ht="26.25" x14ac:dyDescent="0.25">
      <c r="A2" s="218" t="s">
        <v>166</v>
      </c>
      <c r="B2" s="218" t="s">
        <v>167</v>
      </c>
      <c r="C2" s="218" t="s">
        <v>168</v>
      </c>
      <c r="D2" s="218" t="s">
        <v>169</v>
      </c>
      <c r="E2" s="219" t="s">
        <v>170</v>
      </c>
      <c r="F2" s="218" t="s">
        <v>171</v>
      </c>
      <c r="G2" s="219" t="s">
        <v>172</v>
      </c>
      <c r="H2" s="219" t="s">
        <v>173</v>
      </c>
    </row>
    <row r="3" spans="1:8" x14ac:dyDescent="0.25">
      <c r="A3" s="47" t="s">
        <v>174</v>
      </c>
      <c r="B3" s="47" t="s">
        <v>308</v>
      </c>
      <c r="C3" s="47">
        <v>1</v>
      </c>
      <c r="D3" s="47">
        <v>1</v>
      </c>
      <c r="E3" s="215" t="s">
        <v>175</v>
      </c>
      <c r="F3" s="47">
        <v>4</v>
      </c>
      <c r="G3" s="215" t="s">
        <v>176</v>
      </c>
      <c r="H3" s="215" t="s">
        <v>177</v>
      </c>
    </row>
    <row r="4" spans="1:8" x14ac:dyDescent="0.25">
      <c r="A4" s="47"/>
      <c r="B4" s="47"/>
      <c r="C4" s="47">
        <v>2</v>
      </c>
      <c r="D4" s="47">
        <v>2</v>
      </c>
      <c r="E4" s="215" t="s">
        <v>178</v>
      </c>
      <c r="F4" s="47">
        <v>3</v>
      </c>
      <c r="G4" s="215" t="s">
        <v>179</v>
      </c>
      <c r="H4" s="215" t="s">
        <v>177</v>
      </c>
    </row>
    <row r="5" spans="1:8" x14ac:dyDescent="0.25">
      <c r="A5" s="47"/>
      <c r="B5" s="47"/>
      <c r="C5" s="47">
        <v>3</v>
      </c>
      <c r="D5" s="47">
        <v>0</v>
      </c>
      <c r="E5" s="215" t="s">
        <v>180</v>
      </c>
      <c r="F5" s="47">
        <v>3</v>
      </c>
      <c r="G5" s="215" t="s">
        <v>181</v>
      </c>
      <c r="H5" s="215" t="s">
        <v>175</v>
      </c>
    </row>
    <row r="6" spans="1:8" x14ac:dyDescent="0.25">
      <c r="A6" s="47"/>
      <c r="B6" s="47"/>
      <c r="C6" s="47"/>
      <c r="D6" s="47"/>
      <c r="E6" s="215"/>
      <c r="F6" s="47"/>
      <c r="G6" s="215"/>
      <c r="H6" s="215"/>
    </row>
    <row r="7" spans="1:8" x14ac:dyDescent="0.25">
      <c r="A7" s="47" t="s">
        <v>182</v>
      </c>
      <c r="B7" s="47" t="s">
        <v>308</v>
      </c>
      <c r="C7" s="47">
        <v>1</v>
      </c>
      <c r="D7" s="47">
        <v>2</v>
      </c>
      <c r="E7" s="215" t="s">
        <v>183</v>
      </c>
      <c r="F7" s="47">
        <v>2</v>
      </c>
      <c r="G7" s="215" t="s">
        <v>267</v>
      </c>
      <c r="H7" s="215" t="s">
        <v>175</v>
      </c>
    </row>
    <row r="8" spans="1:8" x14ac:dyDescent="0.25">
      <c r="A8" s="47"/>
      <c r="B8" s="47"/>
      <c r="C8" s="47">
        <v>2</v>
      </c>
      <c r="D8" s="47">
        <v>3</v>
      </c>
      <c r="E8" s="215" t="s">
        <v>184</v>
      </c>
      <c r="F8" s="47">
        <v>2</v>
      </c>
      <c r="G8" s="215" t="s">
        <v>185</v>
      </c>
      <c r="H8" s="215" t="s">
        <v>175</v>
      </c>
    </row>
    <row r="9" spans="1:8" x14ac:dyDescent="0.25">
      <c r="A9" s="47"/>
      <c r="B9" s="47"/>
      <c r="C9" s="47">
        <v>3</v>
      </c>
      <c r="D9" s="47">
        <v>2</v>
      </c>
      <c r="E9" s="215" t="s">
        <v>186</v>
      </c>
      <c r="F9" s="47">
        <v>3</v>
      </c>
      <c r="G9" s="215" t="s">
        <v>187</v>
      </c>
      <c r="H9" s="215" t="s">
        <v>177</v>
      </c>
    </row>
    <row r="10" spans="1:8" x14ac:dyDescent="0.25">
      <c r="A10" s="47"/>
      <c r="B10" s="47"/>
      <c r="C10" s="47"/>
      <c r="D10" s="47"/>
      <c r="E10" s="215"/>
      <c r="F10" s="47"/>
      <c r="G10" s="215"/>
      <c r="H10" s="215"/>
    </row>
    <row r="11" spans="1:8" x14ac:dyDescent="0.25">
      <c r="A11" s="47" t="s">
        <v>188</v>
      </c>
      <c r="B11" s="47" t="s">
        <v>308</v>
      </c>
      <c r="C11" s="47">
        <v>1</v>
      </c>
      <c r="D11" s="47">
        <v>3</v>
      </c>
      <c r="E11" s="215" t="s">
        <v>189</v>
      </c>
      <c r="F11" s="47">
        <v>1</v>
      </c>
      <c r="G11" s="215" t="s">
        <v>175</v>
      </c>
      <c r="H11" s="215" t="s">
        <v>190</v>
      </c>
    </row>
    <row r="12" spans="1:8" x14ac:dyDescent="0.25">
      <c r="A12" s="47"/>
      <c r="B12" s="47"/>
      <c r="C12" s="47">
        <v>2</v>
      </c>
      <c r="D12" s="47">
        <v>2</v>
      </c>
      <c r="E12" s="215" t="s">
        <v>191</v>
      </c>
      <c r="F12" s="47">
        <v>1</v>
      </c>
      <c r="G12" s="215" t="s">
        <v>192</v>
      </c>
      <c r="H12" s="215" t="s">
        <v>193</v>
      </c>
    </row>
    <row r="13" spans="1:8" x14ac:dyDescent="0.25">
      <c r="A13" s="47"/>
      <c r="B13" s="47"/>
      <c r="C13" s="47">
        <v>3</v>
      </c>
      <c r="D13" s="47">
        <v>2</v>
      </c>
      <c r="E13" s="215" t="s">
        <v>194</v>
      </c>
      <c r="F13" s="47">
        <v>3</v>
      </c>
      <c r="G13" s="215" t="s">
        <v>195</v>
      </c>
      <c r="H13" s="215" t="s">
        <v>190</v>
      </c>
    </row>
    <row r="14" spans="1:8" x14ac:dyDescent="0.25">
      <c r="A14" s="47"/>
      <c r="B14" s="47"/>
      <c r="C14" s="47"/>
      <c r="D14" s="47"/>
      <c r="E14" s="215"/>
      <c r="F14" s="47"/>
      <c r="G14" s="215"/>
      <c r="H14" s="215"/>
    </row>
    <row r="15" spans="1:8" x14ac:dyDescent="0.25">
      <c r="A15" s="47" t="s">
        <v>196</v>
      </c>
      <c r="B15" s="47" t="s">
        <v>308</v>
      </c>
      <c r="C15" s="47">
        <v>1</v>
      </c>
      <c r="D15" s="47">
        <v>2</v>
      </c>
      <c r="E15" s="215" t="s">
        <v>197</v>
      </c>
      <c r="F15" s="47">
        <v>2</v>
      </c>
      <c r="G15" s="215" t="s">
        <v>185</v>
      </c>
      <c r="H15" s="215" t="s">
        <v>177</v>
      </c>
    </row>
    <row r="16" spans="1:8" x14ac:dyDescent="0.25">
      <c r="A16" s="47"/>
      <c r="B16" s="47"/>
      <c r="C16" s="47">
        <v>2</v>
      </c>
      <c r="D16" s="47">
        <v>1</v>
      </c>
      <c r="E16" s="215" t="s">
        <v>198</v>
      </c>
      <c r="F16" s="47">
        <v>3</v>
      </c>
      <c r="G16" s="215" t="s">
        <v>199</v>
      </c>
      <c r="H16" s="215" t="s">
        <v>177</v>
      </c>
    </row>
    <row r="17" spans="1:8" x14ac:dyDescent="0.25">
      <c r="A17" s="47"/>
      <c r="B17" s="47"/>
      <c r="C17" s="47">
        <v>3</v>
      </c>
      <c r="D17" s="47">
        <v>2</v>
      </c>
      <c r="E17" s="215" t="s">
        <v>175</v>
      </c>
      <c r="F17" s="47">
        <v>3</v>
      </c>
      <c r="G17" s="215" t="s">
        <v>175</v>
      </c>
      <c r="H17" s="215" t="s">
        <v>175</v>
      </c>
    </row>
    <row r="18" spans="1:8" x14ac:dyDescent="0.25">
      <c r="A18" s="47"/>
      <c r="B18" s="47"/>
      <c r="C18" s="47"/>
      <c r="D18" s="47"/>
      <c r="E18" s="215"/>
      <c r="F18" s="47"/>
      <c r="G18" s="215"/>
      <c r="H18" s="215"/>
    </row>
    <row r="19" spans="1:8" x14ac:dyDescent="0.25">
      <c r="A19" s="47" t="s">
        <v>200</v>
      </c>
      <c r="B19" s="47" t="s">
        <v>308</v>
      </c>
      <c r="C19" s="47">
        <v>1</v>
      </c>
      <c r="D19" s="47">
        <v>2</v>
      </c>
      <c r="E19" s="215" t="s">
        <v>201</v>
      </c>
      <c r="F19" s="47">
        <v>2</v>
      </c>
      <c r="G19" s="215" t="s">
        <v>175</v>
      </c>
      <c r="H19" s="215" t="s">
        <v>177</v>
      </c>
    </row>
    <row r="20" spans="1:8" x14ac:dyDescent="0.25">
      <c r="A20" s="47" t="s">
        <v>202</v>
      </c>
      <c r="B20" s="47"/>
      <c r="C20" s="47">
        <v>2</v>
      </c>
      <c r="D20" s="47">
        <v>2</v>
      </c>
      <c r="E20" s="215" t="s">
        <v>191</v>
      </c>
      <c r="F20" s="47">
        <v>2</v>
      </c>
      <c r="G20" s="215" t="s">
        <v>203</v>
      </c>
      <c r="H20" s="215" t="s">
        <v>177</v>
      </c>
    </row>
    <row r="21" spans="1:8" x14ac:dyDescent="0.25">
      <c r="A21" s="47"/>
      <c r="B21" s="47"/>
      <c r="C21" s="47">
        <v>3</v>
      </c>
      <c r="D21" s="47">
        <v>2</v>
      </c>
      <c r="E21" s="215" t="s">
        <v>204</v>
      </c>
      <c r="F21" s="47">
        <v>3</v>
      </c>
      <c r="G21" s="215" t="s">
        <v>205</v>
      </c>
      <c r="H21" s="215" t="s">
        <v>206</v>
      </c>
    </row>
    <row r="22" spans="1:8" x14ac:dyDescent="0.25">
      <c r="A22" s="47"/>
      <c r="B22" s="47"/>
      <c r="C22" s="47"/>
      <c r="D22" s="47"/>
      <c r="E22" s="215"/>
      <c r="F22" s="47"/>
      <c r="G22" s="215"/>
      <c r="H22" s="215"/>
    </row>
    <row r="23" spans="1:8" x14ac:dyDescent="0.25">
      <c r="A23" s="217" t="s">
        <v>207</v>
      </c>
      <c r="B23" s="47" t="s">
        <v>308</v>
      </c>
      <c r="C23" s="47">
        <v>1</v>
      </c>
      <c r="D23" s="47">
        <v>2</v>
      </c>
      <c r="E23" s="215" t="s">
        <v>175</v>
      </c>
      <c r="F23" s="47">
        <v>3</v>
      </c>
      <c r="G23" s="215" t="s">
        <v>175</v>
      </c>
      <c r="H23" s="215" t="s">
        <v>175</v>
      </c>
    </row>
    <row r="24" spans="1:8" x14ac:dyDescent="0.25">
      <c r="A24" s="215"/>
      <c r="B24" s="47"/>
      <c r="C24" s="47">
        <v>2</v>
      </c>
      <c r="D24" s="47">
        <v>2</v>
      </c>
      <c r="E24" s="215" t="s">
        <v>175</v>
      </c>
      <c r="F24" s="47">
        <v>3</v>
      </c>
      <c r="G24" s="215" t="s">
        <v>175</v>
      </c>
      <c r="H24" s="215" t="s">
        <v>175</v>
      </c>
    </row>
    <row r="25" spans="1:8" x14ac:dyDescent="0.25">
      <c r="A25" s="47"/>
      <c r="B25" s="47"/>
      <c r="C25" s="47"/>
      <c r="D25" s="47"/>
      <c r="E25" s="215"/>
      <c r="F25" s="47"/>
      <c r="G25" s="215"/>
      <c r="H25" s="215"/>
    </row>
    <row r="26" spans="1:8" x14ac:dyDescent="0.25">
      <c r="A26" s="47" t="s">
        <v>208</v>
      </c>
      <c r="B26" s="47" t="s">
        <v>308</v>
      </c>
      <c r="C26" s="47">
        <v>1</v>
      </c>
      <c r="D26" s="47">
        <v>2</v>
      </c>
      <c r="E26" s="215" t="s">
        <v>209</v>
      </c>
      <c r="F26" s="47">
        <v>3</v>
      </c>
      <c r="G26" s="215" t="s">
        <v>199</v>
      </c>
      <c r="H26" s="215" t="s">
        <v>177</v>
      </c>
    </row>
    <row r="27" spans="1:8" x14ac:dyDescent="0.25">
      <c r="A27" s="47"/>
      <c r="B27" s="47"/>
      <c r="C27" s="47">
        <v>2</v>
      </c>
      <c r="D27" s="47">
        <v>2</v>
      </c>
      <c r="E27" s="215" t="s">
        <v>209</v>
      </c>
      <c r="F27" s="47">
        <v>3</v>
      </c>
      <c r="G27" s="215" t="s">
        <v>199</v>
      </c>
      <c r="H27" s="215" t="s">
        <v>175</v>
      </c>
    </row>
    <row r="28" spans="1:8" x14ac:dyDescent="0.25">
      <c r="A28" s="47"/>
      <c r="B28" s="47"/>
      <c r="C28" s="47">
        <v>3</v>
      </c>
      <c r="D28" s="47">
        <v>1</v>
      </c>
      <c r="E28" s="215" t="s">
        <v>210</v>
      </c>
      <c r="F28" s="47">
        <v>2</v>
      </c>
      <c r="G28" s="215" t="s">
        <v>175</v>
      </c>
      <c r="H28" s="215" t="s">
        <v>175</v>
      </c>
    </row>
    <row r="29" spans="1:8" x14ac:dyDescent="0.25">
      <c r="A29" s="47"/>
      <c r="B29" s="47"/>
      <c r="C29" s="47"/>
      <c r="D29" s="47"/>
      <c r="E29" s="215"/>
      <c r="F29" s="47"/>
      <c r="G29" s="215"/>
      <c r="H29" s="215"/>
    </row>
    <row r="30" spans="1:8" x14ac:dyDescent="0.25">
      <c r="A30" s="47" t="s">
        <v>211</v>
      </c>
      <c r="B30" s="47" t="s">
        <v>308</v>
      </c>
      <c r="C30" s="47">
        <v>1</v>
      </c>
      <c r="D30" s="47">
        <v>0</v>
      </c>
      <c r="E30" s="215" t="s">
        <v>180</v>
      </c>
      <c r="F30" s="47">
        <v>4</v>
      </c>
      <c r="G30" s="215" t="s">
        <v>212</v>
      </c>
      <c r="H30" s="215" t="s">
        <v>177</v>
      </c>
    </row>
    <row r="31" spans="1:8" x14ac:dyDescent="0.25">
      <c r="A31" s="47"/>
      <c r="B31" s="47"/>
      <c r="C31" s="47">
        <v>2</v>
      </c>
      <c r="D31" s="47">
        <v>1</v>
      </c>
      <c r="E31" s="215" t="s">
        <v>175</v>
      </c>
      <c r="F31" s="47">
        <v>3</v>
      </c>
      <c r="G31" s="215" t="s">
        <v>175</v>
      </c>
      <c r="H31" s="215" t="s">
        <v>175</v>
      </c>
    </row>
    <row r="32" spans="1:8" x14ac:dyDescent="0.25">
      <c r="A32" s="47"/>
      <c r="B32" s="47"/>
      <c r="C32" s="47">
        <v>3</v>
      </c>
      <c r="D32" s="47">
        <v>0</v>
      </c>
      <c r="E32" s="215" t="s">
        <v>180</v>
      </c>
      <c r="F32" s="47">
        <v>3</v>
      </c>
      <c r="G32" s="215" t="s">
        <v>213</v>
      </c>
      <c r="H32" s="215" t="s">
        <v>175</v>
      </c>
    </row>
    <row r="33" spans="1:8" x14ac:dyDescent="0.25">
      <c r="A33" s="47"/>
      <c r="B33" s="47"/>
      <c r="C33" s="47"/>
      <c r="D33" s="47"/>
      <c r="E33" s="215"/>
      <c r="F33" s="47"/>
      <c r="G33" s="215"/>
      <c r="H33" s="215"/>
    </row>
    <row r="34" spans="1:8" x14ac:dyDescent="0.25">
      <c r="A34" s="47" t="s">
        <v>214</v>
      </c>
      <c r="B34" s="47" t="s">
        <v>308</v>
      </c>
      <c r="C34" s="47">
        <v>1</v>
      </c>
      <c r="D34" s="47">
        <v>2</v>
      </c>
      <c r="E34" s="215" t="s">
        <v>215</v>
      </c>
      <c r="F34" s="47">
        <v>3</v>
      </c>
      <c r="G34" s="215" t="s">
        <v>216</v>
      </c>
      <c r="H34" s="215" t="s">
        <v>177</v>
      </c>
    </row>
    <row r="35" spans="1:8" x14ac:dyDescent="0.25">
      <c r="A35" s="47"/>
      <c r="B35" s="47"/>
      <c r="C35" s="47">
        <v>2</v>
      </c>
      <c r="D35" s="47">
        <v>2</v>
      </c>
      <c r="E35" s="215" t="s">
        <v>209</v>
      </c>
      <c r="F35" s="47">
        <v>3</v>
      </c>
      <c r="G35" s="215" t="s">
        <v>199</v>
      </c>
      <c r="H35" s="215" t="s">
        <v>175</v>
      </c>
    </row>
    <row r="36" spans="1:8" x14ac:dyDescent="0.25">
      <c r="A36" s="47"/>
      <c r="B36" s="47"/>
      <c r="C36" s="47">
        <v>3</v>
      </c>
      <c r="D36" s="47">
        <v>2</v>
      </c>
      <c r="E36" s="215" t="s">
        <v>217</v>
      </c>
      <c r="F36" s="47">
        <v>3</v>
      </c>
      <c r="G36" s="215" t="s">
        <v>195</v>
      </c>
      <c r="H36" s="215" t="s">
        <v>175</v>
      </c>
    </row>
    <row r="37" spans="1:8" x14ac:dyDescent="0.25">
      <c r="A37" s="47"/>
      <c r="B37" s="47"/>
      <c r="C37" s="47"/>
      <c r="D37" s="47"/>
      <c r="E37" s="215"/>
      <c r="F37" s="47"/>
      <c r="G37" s="215"/>
      <c r="H37" s="215"/>
    </row>
    <row r="38" spans="1:8" x14ac:dyDescent="0.25">
      <c r="A38" s="47" t="s">
        <v>218</v>
      </c>
      <c r="B38" s="47">
        <v>1</v>
      </c>
      <c r="C38" s="47">
        <v>1</v>
      </c>
      <c r="D38" s="47">
        <v>2</v>
      </c>
      <c r="E38" s="215" t="s">
        <v>201</v>
      </c>
      <c r="F38" s="47">
        <v>1</v>
      </c>
      <c r="G38" s="215" t="s">
        <v>219</v>
      </c>
      <c r="H38" s="215" t="s">
        <v>177</v>
      </c>
    </row>
    <row r="39" spans="1:8" x14ac:dyDescent="0.25">
      <c r="A39" s="47"/>
      <c r="B39" s="216"/>
      <c r="C39" s="47">
        <v>2</v>
      </c>
      <c r="D39" s="47">
        <v>2</v>
      </c>
      <c r="E39" s="215" t="s">
        <v>201</v>
      </c>
      <c r="F39" s="47">
        <v>1</v>
      </c>
      <c r="G39" s="215" t="s">
        <v>175</v>
      </c>
      <c r="H39" s="215" t="s">
        <v>190</v>
      </c>
    </row>
    <row r="40" spans="1:8" x14ac:dyDescent="0.25">
      <c r="A40" s="47"/>
      <c r="B40" s="47"/>
      <c r="C40" s="47">
        <v>3</v>
      </c>
      <c r="D40" s="47">
        <v>3</v>
      </c>
      <c r="E40" s="215" t="s">
        <v>220</v>
      </c>
      <c r="F40" s="47">
        <v>1</v>
      </c>
      <c r="G40" s="215" t="s">
        <v>175</v>
      </c>
      <c r="H40" s="215" t="s">
        <v>190</v>
      </c>
    </row>
    <row r="41" spans="1:8" x14ac:dyDescent="0.25">
      <c r="A41" s="47"/>
      <c r="B41" s="47"/>
      <c r="C41" s="47"/>
      <c r="D41" s="47"/>
      <c r="E41" s="215"/>
      <c r="F41" s="47"/>
      <c r="G41" s="215"/>
      <c r="H41" s="215"/>
    </row>
    <row r="42" spans="1:8" x14ac:dyDescent="0.25">
      <c r="A42" s="47"/>
      <c r="B42" s="47">
        <v>2</v>
      </c>
      <c r="C42" s="47">
        <v>1</v>
      </c>
      <c r="D42" s="47">
        <v>2</v>
      </c>
      <c r="E42" s="215" t="s">
        <v>175</v>
      </c>
      <c r="F42" s="47">
        <v>1</v>
      </c>
      <c r="G42" s="215" t="s">
        <v>175</v>
      </c>
      <c r="H42" s="215" t="s">
        <v>190</v>
      </c>
    </row>
    <row r="43" spans="1:8" x14ac:dyDescent="0.25">
      <c r="A43" s="47"/>
      <c r="B43" s="47"/>
      <c r="C43" s="47">
        <v>2</v>
      </c>
      <c r="D43" s="47">
        <v>2</v>
      </c>
      <c r="E43" s="215" t="s">
        <v>175</v>
      </c>
      <c r="F43" s="47">
        <v>2</v>
      </c>
      <c r="G43" s="215" t="s">
        <v>221</v>
      </c>
      <c r="H43" s="215" t="s">
        <v>175</v>
      </c>
    </row>
    <row r="44" spans="1:8" x14ac:dyDescent="0.25">
      <c r="A44" s="47"/>
      <c r="B44" s="47"/>
      <c r="C44" s="47">
        <v>3</v>
      </c>
      <c r="D44" s="47">
        <v>2</v>
      </c>
      <c r="E44" s="215" t="s">
        <v>222</v>
      </c>
      <c r="F44" s="47">
        <v>2</v>
      </c>
      <c r="G44" s="215" t="s">
        <v>223</v>
      </c>
      <c r="H44" s="215" t="s">
        <v>206</v>
      </c>
    </row>
    <row r="45" spans="1:8" x14ac:dyDescent="0.25">
      <c r="A45" s="47"/>
      <c r="B45" s="47"/>
      <c r="C45" s="47"/>
      <c r="D45" s="47"/>
      <c r="E45" s="215"/>
      <c r="F45" s="47"/>
      <c r="G45" s="215"/>
      <c r="H45" s="215"/>
    </row>
    <row r="46" spans="1:8" x14ac:dyDescent="0.25">
      <c r="A46" s="47"/>
      <c r="B46" s="47">
        <v>3</v>
      </c>
      <c r="C46" s="47">
        <v>1</v>
      </c>
      <c r="D46" s="47">
        <v>2</v>
      </c>
      <c r="E46" s="215" t="s">
        <v>175</v>
      </c>
      <c r="F46" s="47">
        <v>2</v>
      </c>
      <c r="G46" s="215" t="s">
        <v>224</v>
      </c>
      <c r="H46" s="215" t="s">
        <v>190</v>
      </c>
    </row>
    <row r="47" spans="1:8" x14ac:dyDescent="0.25">
      <c r="A47" s="47"/>
      <c r="B47" s="47"/>
      <c r="C47" s="47">
        <v>2</v>
      </c>
      <c r="D47" s="47">
        <v>3</v>
      </c>
      <c r="E47" s="215" t="s">
        <v>225</v>
      </c>
      <c r="F47" s="47">
        <v>2</v>
      </c>
      <c r="G47" s="215" t="s">
        <v>199</v>
      </c>
      <c r="H47" s="215" t="s">
        <v>190</v>
      </c>
    </row>
    <row r="48" spans="1:8" x14ac:dyDescent="0.25">
      <c r="A48" s="47"/>
      <c r="B48" s="47"/>
      <c r="C48" s="47">
        <v>3</v>
      </c>
      <c r="D48" s="47">
        <v>2</v>
      </c>
      <c r="E48" s="215" t="s">
        <v>201</v>
      </c>
      <c r="F48" s="47">
        <v>1</v>
      </c>
      <c r="G48" s="215" t="s">
        <v>175</v>
      </c>
      <c r="H48" s="215" t="s">
        <v>190</v>
      </c>
    </row>
    <row r="49" spans="1:8" x14ac:dyDescent="0.25">
      <c r="A49" s="47"/>
      <c r="B49" s="47"/>
      <c r="C49" s="47"/>
      <c r="D49" s="47"/>
      <c r="E49" s="215"/>
      <c r="F49" s="47"/>
      <c r="G49" s="215"/>
      <c r="H49" s="215"/>
    </row>
    <row r="50" spans="1:8" x14ac:dyDescent="0.25">
      <c r="A50" s="47"/>
      <c r="B50" s="47">
        <v>4</v>
      </c>
      <c r="C50" s="47">
        <v>1</v>
      </c>
      <c r="D50" s="47">
        <v>2</v>
      </c>
      <c r="E50" s="215" t="s">
        <v>226</v>
      </c>
      <c r="F50" s="47">
        <v>3</v>
      </c>
      <c r="G50" s="215" t="s">
        <v>195</v>
      </c>
      <c r="H50" s="215" t="s">
        <v>206</v>
      </c>
    </row>
    <row r="51" spans="1:8" x14ac:dyDescent="0.25">
      <c r="A51" s="47"/>
      <c r="B51" s="47"/>
      <c r="C51" s="47">
        <v>2</v>
      </c>
      <c r="D51" s="47">
        <v>2</v>
      </c>
      <c r="E51" s="215" t="s">
        <v>175</v>
      </c>
      <c r="F51" s="47">
        <v>2</v>
      </c>
      <c r="G51" s="215" t="s">
        <v>175</v>
      </c>
      <c r="H51" s="215" t="s">
        <v>175</v>
      </c>
    </row>
    <row r="52" spans="1:8" x14ac:dyDescent="0.25">
      <c r="A52" s="47"/>
      <c r="B52" s="47"/>
      <c r="C52" s="47">
        <v>3</v>
      </c>
      <c r="D52" s="47">
        <v>2</v>
      </c>
      <c r="E52" s="215" t="s">
        <v>227</v>
      </c>
      <c r="F52" s="47">
        <v>1</v>
      </c>
      <c r="G52" s="215" t="s">
        <v>175</v>
      </c>
      <c r="H52" s="215" t="s">
        <v>206</v>
      </c>
    </row>
    <row r="53" spans="1:8" x14ac:dyDescent="0.25">
      <c r="A53" s="47"/>
      <c r="B53" s="47"/>
      <c r="C53" s="47"/>
      <c r="D53" s="47"/>
      <c r="E53" s="215"/>
      <c r="F53" s="47"/>
      <c r="G53" s="215"/>
      <c r="H53" s="215"/>
    </row>
    <row r="54" spans="1:8" x14ac:dyDescent="0.25">
      <c r="A54" s="47"/>
      <c r="B54" s="47" t="s">
        <v>228</v>
      </c>
      <c r="C54" s="47">
        <v>1</v>
      </c>
      <c r="D54" s="47">
        <v>2</v>
      </c>
      <c r="E54" s="215" t="s">
        <v>209</v>
      </c>
      <c r="F54" s="47">
        <v>2</v>
      </c>
      <c r="G54" s="215" t="s">
        <v>229</v>
      </c>
      <c r="H54" s="215" t="s">
        <v>206</v>
      </c>
    </row>
    <row r="55" spans="1:8" x14ac:dyDescent="0.25">
      <c r="A55" s="47"/>
      <c r="B55" s="47"/>
      <c r="C55" s="47">
        <v>2</v>
      </c>
      <c r="D55" s="47">
        <v>0</v>
      </c>
      <c r="E55" s="215" t="s">
        <v>180</v>
      </c>
      <c r="F55" s="47">
        <v>1</v>
      </c>
      <c r="G55" s="215" t="s">
        <v>175</v>
      </c>
      <c r="H55" s="215" t="s">
        <v>177</v>
      </c>
    </row>
    <row r="56" spans="1:8" x14ac:dyDescent="0.25">
      <c r="A56" s="1"/>
      <c r="B56" s="1"/>
      <c r="C56" s="1"/>
      <c r="D56" s="1"/>
      <c r="E56" s="215"/>
      <c r="F56" s="1"/>
      <c r="G56" s="215"/>
      <c r="H56" s="215"/>
    </row>
    <row r="57" spans="1:8" x14ac:dyDescent="0.25">
      <c r="A57" s="47" t="s">
        <v>230</v>
      </c>
      <c r="B57" s="47">
        <v>1</v>
      </c>
      <c r="C57" s="47">
        <v>1</v>
      </c>
      <c r="D57" s="47">
        <v>2</v>
      </c>
      <c r="E57" s="215" t="s">
        <v>191</v>
      </c>
      <c r="F57" s="47">
        <v>2</v>
      </c>
      <c r="G57" s="215" t="s">
        <v>231</v>
      </c>
      <c r="H57" s="215" t="s">
        <v>177</v>
      </c>
    </row>
    <row r="58" spans="1:8" x14ac:dyDescent="0.25">
      <c r="A58" s="47"/>
      <c r="B58" s="47"/>
      <c r="C58" s="47">
        <v>2</v>
      </c>
      <c r="D58" s="47">
        <v>2</v>
      </c>
      <c r="E58" s="215" t="s">
        <v>191</v>
      </c>
      <c r="F58" s="47">
        <v>1</v>
      </c>
      <c r="G58" s="215" t="s">
        <v>203</v>
      </c>
      <c r="H58" s="215" t="s">
        <v>190</v>
      </c>
    </row>
    <row r="59" spans="1:8" x14ac:dyDescent="0.25">
      <c r="A59" s="47"/>
      <c r="B59" s="47"/>
      <c r="C59" s="47">
        <v>3</v>
      </c>
      <c r="D59" s="47">
        <v>3</v>
      </c>
      <c r="E59" s="215" t="s">
        <v>232</v>
      </c>
      <c r="F59" s="47">
        <v>1</v>
      </c>
      <c r="G59" s="215" t="s">
        <v>175</v>
      </c>
      <c r="H59" s="215" t="s">
        <v>177</v>
      </c>
    </row>
    <row r="60" spans="1:8" x14ac:dyDescent="0.25">
      <c r="A60" s="47"/>
      <c r="B60" s="47"/>
      <c r="C60" s="47"/>
      <c r="D60" s="47"/>
      <c r="E60" s="215"/>
      <c r="F60" s="47"/>
      <c r="G60" s="215"/>
      <c r="H60" s="215"/>
    </row>
    <row r="61" spans="1:8" x14ac:dyDescent="0.25">
      <c r="A61" s="47"/>
      <c r="B61" s="47">
        <v>2</v>
      </c>
      <c r="C61" s="47">
        <v>1</v>
      </c>
      <c r="D61" s="47">
        <v>2</v>
      </c>
      <c r="E61" s="215" t="s">
        <v>191</v>
      </c>
      <c r="F61" s="47">
        <v>2</v>
      </c>
      <c r="G61" s="215" t="s">
        <v>233</v>
      </c>
      <c r="H61" s="215" t="s">
        <v>175</v>
      </c>
    </row>
    <row r="62" spans="1:8" x14ac:dyDescent="0.25">
      <c r="A62" s="47"/>
      <c r="B62" s="47"/>
      <c r="C62" s="47">
        <v>2</v>
      </c>
      <c r="D62" s="47">
        <v>2</v>
      </c>
      <c r="E62" s="215" t="s">
        <v>191</v>
      </c>
      <c r="F62" s="47">
        <v>2</v>
      </c>
      <c r="G62" s="215" t="s">
        <v>234</v>
      </c>
      <c r="H62" s="215" t="s">
        <v>175</v>
      </c>
    </row>
    <row r="63" spans="1:8" x14ac:dyDescent="0.25">
      <c r="A63" s="47"/>
      <c r="B63" s="47"/>
      <c r="C63" s="47">
        <v>3</v>
      </c>
      <c r="D63" s="47">
        <v>3</v>
      </c>
      <c r="E63" s="215" t="s">
        <v>232</v>
      </c>
      <c r="F63" s="47">
        <v>0</v>
      </c>
      <c r="G63" s="215" t="s">
        <v>180</v>
      </c>
      <c r="H63" s="215" t="s">
        <v>190</v>
      </c>
    </row>
    <row r="64" spans="1:8" x14ac:dyDescent="0.25">
      <c r="A64" s="1"/>
      <c r="B64" s="1"/>
      <c r="C64" s="1"/>
      <c r="D64" s="1"/>
      <c r="E64" s="215"/>
      <c r="F64" s="1"/>
      <c r="G64" s="215"/>
      <c r="H64" s="215"/>
    </row>
    <row r="65" spans="1:8" x14ac:dyDescent="0.25">
      <c r="A65" s="47"/>
      <c r="B65" s="47">
        <v>3</v>
      </c>
      <c r="C65" s="47">
        <v>1</v>
      </c>
      <c r="D65" s="47">
        <v>2</v>
      </c>
      <c r="E65" s="215" t="s">
        <v>201</v>
      </c>
      <c r="F65" s="47">
        <v>1</v>
      </c>
      <c r="G65" s="215" t="s">
        <v>203</v>
      </c>
      <c r="H65" s="215" t="s">
        <v>190</v>
      </c>
    </row>
    <row r="66" spans="1:8" x14ac:dyDescent="0.25">
      <c r="A66" s="47"/>
      <c r="B66" s="47"/>
      <c r="C66" s="47">
        <v>2</v>
      </c>
      <c r="D66" s="47">
        <v>2</v>
      </c>
      <c r="E66" s="215" t="s">
        <v>197</v>
      </c>
      <c r="F66" s="47">
        <v>2</v>
      </c>
      <c r="G66" s="215" t="s">
        <v>175</v>
      </c>
      <c r="H66" s="215" t="s">
        <v>175</v>
      </c>
    </row>
    <row r="67" spans="1:8" x14ac:dyDescent="0.25">
      <c r="A67" s="47"/>
      <c r="B67" s="47"/>
      <c r="C67" s="47">
        <v>3</v>
      </c>
      <c r="D67" s="47">
        <v>2</v>
      </c>
      <c r="E67" s="215" t="s">
        <v>235</v>
      </c>
      <c r="F67" s="47">
        <v>3</v>
      </c>
      <c r="G67" s="215" t="s">
        <v>195</v>
      </c>
      <c r="H67" s="215" t="s">
        <v>206</v>
      </c>
    </row>
    <row r="68" spans="1:8" x14ac:dyDescent="0.25">
      <c r="A68" s="1"/>
      <c r="B68" s="1"/>
      <c r="C68" s="1"/>
      <c r="D68" s="1"/>
      <c r="E68" s="215"/>
      <c r="F68" s="1"/>
      <c r="G68" s="215"/>
      <c r="H68" s="215"/>
    </row>
    <row r="69" spans="1:8" x14ac:dyDescent="0.25">
      <c r="A69" s="1"/>
      <c r="B69" s="47" t="s">
        <v>228</v>
      </c>
      <c r="C69" s="47">
        <v>1</v>
      </c>
      <c r="D69" s="47">
        <v>3</v>
      </c>
      <c r="E69" s="215" t="s">
        <v>206</v>
      </c>
      <c r="F69" s="47">
        <v>1</v>
      </c>
      <c r="G69" s="215" t="s">
        <v>203</v>
      </c>
      <c r="H69" s="215" t="s">
        <v>190</v>
      </c>
    </row>
    <row r="70" spans="1:8" x14ac:dyDescent="0.25">
      <c r="A70" s="1"/>
      <c r="B70" s="1"/>
      <c r="C70" s="47">
        <v>2</v>
      </c>
      <c r="D70" s="47">
        <v>2</v>
      </c>
      <c r="E70" s="215" t="s">
        <v>191</v>
      </c>
      <c r="F70" s="47">
        <v>0</v>
      </c>
      <c r="G70" s="215" t="s">
        <v>180</v>
      </c>
      <c r="H70" s="215" t="s">
        <v>206</v>
      </c>
    </row>
    <row r="71" spans="1:8" x14ac:dyDescent="0.25">
      <c r="A71" s="1"/>
      <c r="B71" s="1"/>
      <c r="C71" s="1"/>
      <c r="D71" s="1"/>
      <c r="E71" s="215"/>
      <c r="F71" s="1"/>
      <c r="G71" s="215"/>
      <c r="H71" s="215"/>
    </row>
    <row r="72" spans="1:8" x14ac:dyDescent="0.25">
      <c r="A72" s="47" t="s">
        <v>236</v>
      </c>
      <c r="B72" s="47">
        <v>1</v>
      </c>
      <c r="C72" s="47">
        <v>1</v>
      </c>
      <c r="D72" s="47">
        <v>2</v>
      </c>
      <c r="E72" s="215" t="s">
        <v>209</v>
      </c>
      <c r="F72" s="47">
        <v>3</v>
      </c>
      <c r="G72" s="215" t="s">
        <v>199</v>
      </c>
      <c r="H72" s="215" t="s">
        <v>237</v>
      </c>
    </row>
    <row r="73" spans="1:8" x14ac:dyDescent="0.25">
      <c r="A73" s="47"/>
      <c r="B73" s="47"/>
      <c r="C73" s="47">
        <v>2</v>
      </c>
      <c r="D73" s="47">
        <v>1</v>
      </c>
      <c r="E73" s="215" t="s">
        <v>238</v>
      </c>
      <c r="F73" s="47">
        <v>3</v>
      </c>
      <c r="G73" s="215" t="s">
        <v>199</v>
      </c>
      <c r="H73" s="215" t="s">
        <v>175</v>
      </c>
    </row>
    <row r="74" spans="1:8" x14ac:dyDescent="0.25">
      <c r="A74" s="47"/>
      <c r="B74" s="47"/>
      <c r="C74" s="47">
        <v>3</v>
      </c>
      <c r="D74" s="47">
        <v>1</v>
      </c>
      <c r="E74" s="215" t="s">
        <v>175</v>
      </c>
      <c r="F74" s="47">
        <v>3</v>
      </c>
      <c r="G74" s="215" t="s">
        <v>175</v>
      </c>
      <c r="H74" s="215" t="s">
        <v>175</v>
      </c>
    </row>
    <row r="75" spans="1:8" x14ac:dyDescent="0.25">
      <c r="A75" s="47"/>
      <c r="B75" s="47"/>
      <c r="C75" s="47"/>
      <c r="D75" s="47"/>
      <c r="E75" s="215"/>
      <c r="F75" s="47"/>
      <c r="G75" s="215"/>
      <c r="H75" s="215"/>
    </row>
    <row r="76" spans="1:8" x14ac:dyDescent="0.25">
      <c r="A76" s="47"/>
      <c r="B76" s="47">
        <v>2</v>
      </c>
      <c r="C76" s="47">
        <v>1</v>
      </c>
      <c r="D76" s="47">
        <v>2</v>
      </c>
      <c r="E76" s="215" t="s">
        <v>239</v>
      </c>
      <c r="F76" s="47">
        <v>4</v>
      </c>
      <c r="G76" s="215" t="s">
        <v>240</v>
      </c>
      <c r="H76" s="215" t="s">
        <v>175</v>
      </c>
    </row>
    <row r="77" spans="1:8" x14ac:dyDescent="0.25">
      <c r="A77" s="47"/>
      <c r="B77" s="47"/>
      <c r="C77" s="47">
        <v>2</v>
      </c>
      <c r="D77" s="47">
        <v>1</v>
      </c>
      <c r="E77" s="215" t="s">
        <v>175</v>
      </c>
      <c r="F77" s="47">
        <v>3</v>
      </c>
      <c r="G77" s="215" t="s">
        <v>175</v>
      </c>
      <c r="H77" s="215" t="s">
        <v>175</v>
      </c>
    </row>
    <row r="78" spans="1:8" x14ac:dyDescent="0.25">
      <c r="A78" s="47"/>
      <c r="B78" s="47"/>
      <c r="C78" s="47">
        <v>3</v>
      </c>
      <c r="D78" s="47">
        <v>1</v>
      </c>
      <c r="E78" s="215" t="s">
        <v>175</v>
      </c>
      <c r="F78" s="47">
        <v>3</v>
      </c>
      <c r="G78" s="215" t="s">
        <v>175</v>
      </c>
      <c r="H78" s="215" t="s">
        <v>175</v>
      </c>
    </row>
    <row r="79" spans="1:8" x14ac:dyDescent="0.25">
      <c r="A79" s="47"/>
      <c r="B79" s="47"/>
      <c r="C79" s="47"/>
      <c r="D79" s="47"/>
      <c r="E79" s="215"/>
      <c r="F79" s="47"/>
      <c r="G79" s="215"/>
      <c r="H79" s="215"/>
    </row>
    <row r="80" spans="1:8" x14ac:dyDescent="0.25">
      <c r="A80" s="47"/>
      <c r="B80" s="47">
        <v>3</v>
      </c>
      <c r="C80" s="47">
        <v>1</v>
      </c>
      <c r="D80" s="47">
        <v>0</v>
      </c>
      <c r="E80" s="215" t="s">
        <v>180</v>
      </c>
      <c r="F80" s="47">
        <v>3</v>
      </c>
      <c r="G80" s="215" t="s">
        <v>175</v>
      </c>
      <c r="H80" s="215" t="s">
        <v>175</v>
      </c>
    </row>
    <row r="81" spans="1:8" x14ac:dyDescent="0.25">
      <c r="A81" s="47"/>
      <c r="B81" s="47"/>
      <c r="C81" s="47">
        <v>2</v>
      </c>
      <c r="D81" s="47">
        <v>2</v>
      </c>
      <c r="E81" s="215" t="s">
        <v>175</v>
      </c>
      <c r="F81" s="47">
        <v>3</v>
      </c>
      <c r="G81" s="215" t="s">
        <v>175</v>
      </c>
      <c r="H81" s="215" t="s">
        <v>175</v>
      </c>
    </row>
    <row r="82" spans="1:8" x14ac:dyDescent="0.25">
      <c r="A82" s="47"/>
      <c r="B82" s="47"/>
      <c r="C82" s="47">
        <v>3</v>
      </c>
      <c r="D82" s="47">
        <v>1</v>
      </c>
      <c r="E82" s="215" t="s">
        <v>175</v>
      </c>
      <c r="F82" s="47">
        <v>2</v>
      </c>
      <c r="G82" s="215" t="s">
        <v>175</v>
      </c>
      <c r="H82" s="215" t="s">
        <v>175</v>
      </c>
    </row>
    <row r="83" spans="1:8" x14ac:dyDescent="0.25">
      <c r="A83" s="47"/>
      <c r="B83" s="47"/>
      <c r="C83" s="47"/>
      <c r="D83" s="47"/>
      <c r="E83" s="215"/>
      <c r="F83" s="47"/>
      <c r="G83" s="215"/>
      <c r="H83" s="215"/>
    </row>
    <row r="84" spans="1:8" x14ac:dyDescent="0.25">
      <c r="A84" s="47"/>
      <c r="B84" s="47">
        <v>4</v>
      </c>
      <c r="C84" s="47">
        <v>1</v>
      </c>
      <c r="D84" s="47">
        <v>2</v>
      </c>
      <c r="E84" s="215" t="s">
        <v>209</v>
      </c>
      <c r="F84" s="47">
        <v>3</v>
      </c>
      <c r="G84" s="215" t="s">
        <v>199</v>
      </c>
      <c r="H84" s="215" t="s">
        <v>177</v>
      </c>
    </row>
    <row r="85" spans="1:8" x14ac:dyDescent="0.25">
      <c r="A85" s="47"/>
      <c r="B85" s="47"/>
      <c r="C85" s="47">
        <v>2</v>
      </c>
      <c r="D85" s="47">
        <v>2</v>
      </c>
      <c r="E85" s="215" t="s">
        <v>175</v>
      </c>
      <c r="F85" s="47">
        <v>3</v>
      </c>
      <c r="G85" s="215" t="s">
        <v>175</v>
      </c>
      <c r="H85" s="215" t="s">
        <v>175</v>
      </c>
    </row>
    <row r="86" spans="1:8" x14ac:dyDescent="0.25">
      <c r="A86" s="47"/>
      <c r="B86" s="47"/>
      <c r="C86" s="47">
        <v>3</v>
      </c>
      <c r="D86" s="47">
        <v>1</v>
      </c>
      <c r="E86" s="215" t="s">
        <v>175</v>
      </c>
      <c r="F86" s="47">
        <v>3</v>
      </c>
      <c r="G86" s="215" t="s">
        <v>175</v>
      </c>
      <c r="H86" s="215" t="s">
        <v>175</v>
      </c>
    </row>
    <row r="87" spans="1:8" x14ac:dyDescent="0.25">
      <c r="A87" s="47"/>
      <c r="B87" s="47"/>
      <c r="C87" s="47"/>
      <c r="D87" s="47"/>
      <c r="E87" s="215"/>
      <c r="F87" s="47"/>
      <c r="G87" s="215"/>
      <c r="H87" s="215"/>
    </row>
    <row r="88" spans="1:8" x14ac:dyDescent="0.25">
      <c r="A88" s="47"/>
      <c r="B88" s="47" t="s">
        <v>228</v>
      </c>
      <c r="C88" s="47">
        <v>1</v>
      </c>
      <c r="D88" s="47">
        <v>1</v>
      </c>
      <c r="E88" s="215" t="s">
        <v>241</v>
      </c>
      <c r="F88" s="47">
        <v>4</v>
      </c>
      <c r="G88" s="215" t="s">
        <v>199</v>
      </c>
      <c r="H88" s="215" t="s">
        <v>175</v>
      </c>
    </row>
    <row r="89" spans="1:8" x14ac:dyDescent="0.25">
      <c r="A89" s="47"/>
      <c r="B89" s="47"/>
      <c r="C89" s="47">
        <v>2</v>
      </c>
      <c r="D89" s="47">
        <v>0</v>
      </c>
      <c r="E89" s="215" t="s">
        <v>180</v>
      </c>
      <c r="F89" s="47">
        <v>3</v>
      </c>
      <c r="G89" s="215" t="s">
        <v>175</v>
      </c>
      <c r="H89" s="215" t="s">
        <v>175</v>
      </c>
    </row>
    <row r="90" spans="1:8" x14ac:dyDescent="0.25">
      <c r="A90" s="47"/>
      <c r="B90" s="47"/>
      <c r="C90" s="47"/>
      <c r="D90" s="47"/>
      <c r="E90" s="215"/>
      <c r="F90" s="47"/>
      <c r="G90" s="215"/>
      <c r="H90" s="215"/>
    </row>
    <row r="91" spans="1:8" x14ac:dyDescent="0.25">
      <c r="A91" s="47" t="s">
        <v>242</v>
      </c>
      <c r="B91" s="47">
        <v>1</v>
      </c>
      <c r="C91" s="47">
        <v>1</v>
      </c>
      <c r="D91" s="47">
        <v>3</v>
      </c>
      <c r="E91" s="215" t="s">
        <v>209</v>
      </c>
      <c r="F91" s="47">
        <v>2</v>
      </c>
      <c r="G91" s="215" t="s">
        <v>243</v>
      </c>
      <c r="H91" s="215" t="s">
        <v>206</v>
      </c>
    </row>
    <row r="92" spans="1:8" x14ac:dyDescent="0.25">
      <c r="A92" s="47"/>
      <c r="B92" s="47"/>
      <c r="C92" s="47">
        <v>2</v>
      </c>
      <c r="D92" s="47">
        <v>2</v>
      </c>
      <c r="E92" s="215" t="s">
        <v>175</v>
      </c>
      <c r="F92" s="47">
        <v>2</v>
      </c>
      <c r="G92" s="215" t="s">
        <v>175</v>
      </c>
      <c r="H92" s="215" t="s">
        <v>177</v>
      </c>
    </row>
    <row r="93" spans="1:8" x14ac:dyDescent="0.25">
      <c r="A93" s="47"/>
      <c r="B93" s="47"/>
      <c r="C93" s="47">
        <v>3</v>
      </c>
      <c r="D93" s="47">
        <v>2</v>
      </c>
      <c r="E93" s="215" t="s">
        <v>201</v>
      </c>
      <c r="F93" s="47">
        <v>0</v>
      </c>
      <c r="G93" s="215" t="s">
        <v>180</v>
      </c>
      <c r="H93" s="215" t="s">
        <v>190</v>
      </c>
    </row>
    <row r="94" spans="1:8" x14ac:dyDescent="0.25">
      <c r="A94" s="47"/>
      <c r="B94" s="47"/>
      <c r="C94" s="47"/>
      <c r="D94" s="47"/>
      <c r="E94" s="215"/>
      <c r="F94" s="47"/>
      <c r="G94" s="215"/>
      <c r="H94" s="215"/>
    </row>
    <row r="95" spans="1:8" x14ac:dyDescent="0.25">
      <c r="A95" s="47"/>
      <c r="B95" s="47">
        <v>2</v>
      </c>
      <c r="C95" s="47">
        <v>1</v>
      </c>
      <c r="D95" s="47">
        <v>2</v>
      </c>
      <c r="E95" s="215" t="s">
        <v>175</v>
      </c>
      <c r="F95" s="47">
        <v>2</v>
      </c>
      <c r="G95" s="215" t="s">
        <v>244</v>
      </c>
      <c r="H95" s="215" t="s">
        <v>245</v>
      </c>
    </row>
    <row r="96" spans="1:8" x14ac:dyDescent="0.25">
      <c r="A96" s="47"/>
      <c r="B96" s="47"/>
      <c r="C96" s="47">
        <v>2</v>
      </c>
      <c r="D96" s="47">
        <v>2</v>
      </c>
      <c r="E96" s="215" t="s">
        <v>175</v>
      </c>
      <c r="F96" s="47">
        <v>1</v>
      </c>
      <c r="G96" s="215" t="s">
        <v>175</v>
      </c>
      <c r="H96" s="215" t="s">
        <v>206</v>
      </c>
    </row>
    <row r="97" spans="1:8" x14ac:dyDescent="0.25">
      <c r="A97" s="47"/>
      <c r="B97" s="47"/>
      <c r="C97" s="47">
        <v>3</v>
      </c>
      <c r="D97" s="47">
        <v>4</v>
      </c>
      <c r="E97" s="215" t="s">
        <v>246</v>
      </c>
      <c r="F97" s="47">
        <v>2</v>
      </c>
      <c r="G97" s="215" t="s">
        <v>247</v>
      </c>
      <c r="H97" s="215" t="s">
        <v>177</v>
      </c>
    </row>
    <row r="98" spans="1:8" x14ac:dyDescent="0.25">
      <c r="A98" s="47"/>
      <c r="B98" s="47"/>
      <c r="C98" s="47"/>
      <c r="D98" s="47"/>
      <c r="E98" s="215"/>
      <c r="F98" s="47"/>
      <c r="G98" s="215"/>
      <c r="H98" s="215"/>
    </row>
    <row r="99" spans="1:8" x14ac:dyDescent="0.25">
      <c r="A99" s="47"/>
      <c r="B99" s="47">
        <v>3</v>
      </c>
      <c r="C99" s="47">
        <v>1</v>
      </c>
      <c r="D99" s="47">
        <v>2</v>
      </c>
      <c r="E99" s="215" t="s">
        <v>175</v>
      </c>
      <c r="F99" s="47">
        <v>2</v>
      </c>
      <c r="G99" s="215" t="s">
        <v>175</v>
      </c>
      <c r="H99" s="215" t="s">
        <v>177</v>
      </c>
    </row>
    <row r="100" spans="1:8" x14ac:dyDescent="0.25">
      <c r="A100" s="47"/>
      <c r="B100" s="47"/>
      <c r="C100" s="47">
        <v>2</v>
      </c>
      <c r="D100" s="47">
        <v>2</v>
      </c>
      <c r="E100" s="215" t="s">
        <v>175</v>
      </c>
      <c r="F100" s="47">
        <v>2</v>
      </c>
      <c r="G100" s="215" t="s">
        <v>248</v>
      </c>
      <c r="H100" s="215" t="s">
        <v>249</v>
      </c>
    </row>
    <row r="101" spans="1:8" x14ac:dyDescent="0.25">
      <c r="A101" s="47"/>
      <c r="B101" s="47"/>
      <c r="C101" s="47">
        <v>3</v>
      </c>
      <c r="D101" s="47">
        <v>2</v>
      </c>
      <c r="E101" s="215" t="s">
        <v>250</v>
      </c>
      <c r="F101" s="47">
        <v>2</v>
      </c>
      <c r="G101" s="215" t="s">
        <v>251</v>
      </c>
      <c r="H101" s="215" t="s">
        <v>190</v>
      </c>
    </row>
    <row r="102" spans="1:8" x14ac:dyDescent="0.25">
      <c r="A102" s="1"/>
      <c r="B102" s="1"/>
      <c r="C102" s="1"/>
      <c r="D102" s="1"/>
      <c r="E102" s="215"/>
      <c r="F102" s="1"/>
      <c r="G102" s="215"/>
      <c r="H102" s="215"/>
    </row>
    <row r="103" spans="1:8" x14ac:dyDescent="0.25">
      <c r="A103" s="1"/>
      <c r="B103" s="47" t="s">
        <v>228</v>
      </c>
      <c r="C103" s="47">
        <v>1</v>
      </c>
      <c r="D103" s="47">
        <v>3</v>
      </c>
      <c r="E103" s="215" t="s">
        <v>209</v>
      </c>
      <c r="F103" s="47">
        <v>2</v>
      </c>
      <c r="G103" s="215" t="s">
        <v>252</v>
      </c>
      <c r="H103" s="215" t="s">
        <v>177</v>
      </c>
    </row>
    <row r="104" spans="1:8" x14ac:dyDescent="0.25">
      <c r="A104" s="1"/>
      <c r="B104" s="1"/>
      <c r="C104" s="47">
        <v>2</v>
      </c>
      <c r="D104" s="47">
        <v>2</v>
      </c>
      <c r="E104" s="215" t="s">
        <v>191</v>
      </c>
      <c r="F104" s="47">
        <v>0</v>
      </c>
      <c r="G104" s="215" t="s">
        <v>180</v>
      </c>
      <c r="H104" s="215" t="s">
        <v>177</v>
      </c>
    </row>
    <row r="105" spans="1:8" x14ac:dyDescent="0.25">
      <c r="A105" s="1"/>
      <c r="B105" s="1"/>
      <c r="C105" s="1"/>
      <c r="D105" s="1"/>
      <c r="E105" s="215"/>
      <c r="F105" s="1"/>
      <c r="G105" s="215"/>
      <c r="H105" s="215"/>
    </row>
    <row r="106" spans="1:8" x14ac:dyDescent="0.25">
      <c r="A106" s="47" t="s">
        <v>253</v>
      </c>
      <c r="B106" s="47">
        <v>1</v>
      </c>
      <c r="C106" s="47">
        <v>1</v>
      </c>
      <c r="D106" s="47">
        <v>3</v>
      </c>
      <c r="E106" s="215" t="s">
        <v>246</v>
      </c>
      <c r="F106" s="47">
        <v>1</v>
      </c>
      <c r="G106" s="215" t="s">
        <v>175</v>
      </c>
      <c r="H106" s="215" t="s">
        <v>177</v>
      </c>
    </row>
    <row r="107" spans="1:8" x14ac:dyDescent="0.25">
      <c r="A107" s="47"/>
      <c r="B107" s="47"/>
      <c r="C107" s="47">
        <v>2</v>
      </c>
      <c r="D107" s="47">
        <v>3</v>
      </c>
      <c r="E107" s="215" t="s">
        <v>254</v>
      </c>
      <c r="F107" s="47">
        <v>3</v>
      </c>
      <c r="G107" s="215" t="s">
        <v>199</v>
      </c>
      <c r="H107" s="215" t="s">
        <v>190</v>
      </c>
    </row>
    <row r="108" spans="1:8" x14ac:dyDescent="0.25">
      <c r="A108" s="47"/>
      <c r="B108" s="47"/>
      <c r="C108" s="47">
        <v>3</v>
      </c>
      <c r="D108" s="47">
        <v>2</v>
      </c>
      <c r="E108" s="215" t="s">
        <v>201</v>
      </c>
      <c r="F108" s="47">
        <v>2</v>
      </c>
      <c r="G108" s="215" t="s">
        <v>185</v>
      </c>
      <c r="H108" s="215" t="s">
        <v>206</v>
      </c>
    </row>
    <row r="109" spans="1:8" x14ac:dyDescent="0.25">
      <c r="A109" s="47"/>
      <c r="B109" s="47"/>
      <c r="C109" s="47"/>
      <c r="D109" s="47"/>
      <c r="E109" s="215"/>
      <c r="F109" s="47"/>
      <c r="G109" s="215"/>
      <c r="H109" s="215"/>
    </row>
    <row r="110" spans="1:8" x14ac:dyDescent="0.25">
      <c r="A110" s="47"/>
      <c r="B110" s="47">
        <v>2</v>
      </c>
      <c r="C110" s="47">
        <v>1</v>
      </c>
      <c r="D110" s="47">
        <v>3</v>
      </c>
      <c r="E110" s="215" t="s">
        <v>246</v>
      </c>
      <c r="F110" s="47">
        <v>2</v>
      </c>
      <c r="G110" s="215" t="s">
        <v>255</v>
      </c>
      <c r="H110" s="215" t="s">
        <v>175</v>
      </c>
    </row>
    <row r="111" spans="1:8" x14ac:dyDescent="0.25">
      <c r="A111" s="47"/>
      <c r="B111" s="47"/>
      <c r="C111" s="47">
        <v>2</v>
      </c>
      <c r="D111" s="47">
        <v>3</v>
      </c>
      <c r="E111" s="215" t="s">
        <v>256</v>
      </c>
      <c r="F111" s="47">
        <v>2</v>
      </c>
      <c r="G111" s="215" t="s">
        <v>213</v>
      </c>
      <c r="H111" s="215" t="s">
        <v>177</v>
      </c>
    </row>
    <row r="112" spans="1:8" x14ac:dyDescent="0.25">
      <c r="A112" s="47"/>
      <c r="B112" s="47"/>
      <c r="C112" s="47">
        <v>3</v>
      </c>
      <c r="D112" s="47">
        <v>2</v>
      </c>
      <c r="E112" s="215" t="s">
        <v>257</v>
      </c>
      <c r="F112" s="47">
        <v>2</v>
      </c>
      <c r="G112" s="215" t="s">
        <v>199</v>
      </c>
      <c r="H112" s="215" t="s">
        <v>190</v>
      </c>
    </row>
    <row r="113" spans="1:8" x14ac:dyDescent="0.25">
      <c r="A113" s="47"/>
      <c r="B113" s="47"/>
      <c r="C113" s="47"/>
      <c r="D113" s="47"/>
      <c r="E113" s="215"/>
      <c r="F113" s="47"/>
      <c r="G113" s="215"/>
      <c r="H113" s="215"/>
    </row>
    <row r="114" spans="1:8" x14ac:dyDescent="0.25">
      <c r="A114" s="47"/>
      <c r="B114" s="47">
        <v>3</v>
      </c>
      <c r="C114" s="47">
        <v>1</v>
      </c>
      <c r="D114" s="47">
        <v>3</v>
      </c>
      <c r="E114" s="215" t="s">
        <v>246</v>
      </c>
      <c r="F114" s="47">
        <v>1</v>
      </c>
      <c r="G114" s="215" t="s">
        <v>192</v>
      </c>
      <c r="H114" s="215" t="s">
        <v>190</v>
      </c>
    </row>
    <row r="115" spans="1:8" x14ac:dyDescent="0.25">
      <c r="A115" s="47"/>
      <c r="B115" s="47"/>
      <c r="C115" s="47">
        <v>2</v>
      </c>
      <c r="D115" s="47">
        <v>3</v>
      </c>
      <c r="E115" s="215" t="s">
        <v>258</v>
      </c>
      <c r="F115" s="47">
        <v>3</v>
      </c>
      <c r="G115" s="215" t="s">
        <v>259</v>
      </c>
      <c r="H115" s="215" t="s">
        <v>190</v>
      </c>
    </row>
    <row r="116" spans="1:8" x14ac:dyDescent="0.25">
      <c r="A116" s="47"/>
      <c r="B116" s="47"/>
      <c r="C116" s="47">
        <v>3</v>
      </c>
      <c r="D116" s="47">
        <v>2</v>
      </c>
      <c r="E116" s="215" t="s">
        <v>191</v>
      </c>
      <c r="F116" s="47">
        <v>1</v>
      </c>
      <c r="G116" s="215" t="s">
        <v>175</v>
      </c>
      <c r="H116" s="215" t="s">
        <v>177</v>
      </c>
    </row>
    <row r="117" spans="1:8" x14ac:dyDescent="0.25">
      <c r="A117" s="47"/>
      <c r="B117" s="47"/>
      <c r="C117" s="47"/>
      <c r="D117" s="47"/>
      <c r="E117" s="215"/>
      <c r="F117" s="47"/>
      <c r="G117" s="215"/>
      <c r="H117" s="215"/>
    </row>
    <row r="118" spans="1:8" x14ac:dyDescent="0.25">
      <c r="A118" s="47"/>
      <c r="B118" s="47">
        <v>4</v>
      </c>
      <c r="C118" s="47">
        <v>1</v>
      </c>
      <c r="D118" s="47">
        <v>3</v>
      </c>
      <c r="E118" s="215" t="s">
        <v>246</v>
      </c>
      <c r="F118" s="47">
        <v>1</v>
      </c>
      <c r="G118" s="215" t="s">
        <v>175</v>
      </c>
      <c r="H118" s="215" t="s">
        <v>260</v>
      </c>
    </row>
    <row r="119" spans="1:8" x14ac:dyDescent="0.25">
      <c r="A119" s="47"/>
      <c r="B119" s="47"/>
      <c r="C119" s="47">
        <v>2</v>
      </c>
      <c r="D119" s="47">
        <v>2</v>
      </c>
      <c r="E119" s="215" t="s">
        <v>261</v>
      </c>
      <c r="F119" s="47">
        <v>3</v>
      </c>
      <c r="G119" s="215" t="s">
        <v>262</v>
      </c>
      <c r="H119" s="215" t="s">
        <v>177</v>
      </c>
    </row>
    <row r="120" spans="1:8" x14ac:dyDescent="0.25">
      <c r="A120" s="47"/>
      <c r="B120" s="47"/>
      <c r="C120" s="47">
        <v>3</v>
      </c>
      <c r="D120" s="47">
        <v>2</v>
      </c>
      <c r="E120" s="215" t="s">
        <v>250</v>
      </c>
      <c r="F120" s="47">
        <v>3</v>
      </c>
      <c r="G120" s="215" t="s">
        <v>263</v>
      </c>
      <c r="H120" s="215" t="s">
        <v>177</v>
      </c>
    </row>
    <row r="121" spans="1:8" x14ac:dyDescent="0.25">
      <c r="A121" s="47"/>
      <c r="B121" s="47"/>
      <c r="C121" s="47"/>
      <c r="D121" s="47"/>
      <c r="E121" s="215"/>
      <c r="F121" s="47"/>
      <c r="G121" s="215"/>
      <c r="H121" s="215"/>
    </row>
    <row r="122" spans="1:8" x14ac:dyDescent="0.25">
      <c r="A122" s="47"/>
      <c r="B122" s="47" t="s">
        <v>228</v>
      </c>
      <c r="C122" s="47">
        <v>1</v>
      </c>
      <c r="D122" s="47">
        <v>2</v>
      </c>
      <c r="E122" s="215" t="s">
        <v>222</v>
      </c>
      <c r="F122" s="47">
        <v>1</v>
      </c>
      <c r="G122" s="215" t="s">
        <v>264</v>
      </c>
      <c r="H122" s="215" t="s">
        <v>237</v>
      </c>
    </row>
    <row r="123" spans="1:8" x14ac:dyDescent="0.25">
      <c r="A123" s="47"/>
      <c r="B123" s="47"/>
      <c r="C123" s="47">
        <v>2</v>
      </c>
      <c r="D123" s="47">
        <v>2</v>
      </c>
      <c r="E123" s="215" t="s">
        <v>191</v>
      </c>
      <c r="F123" s="47">
        <v>1</v>
      </c>
      <c r="G123" s="215" t="s">
        <v>203</v>
      </c>
      <c r="H123" s="215" t="s">
        <v>237</v>
      </c>
    </row>
    <row r="124" spans="1:8" x14ac:dyDescent="0.25">
      <c r="A124" s="47"/>
      <c r="B124" s="47"/>
      <c r="C124" s="47">
        <v>3</v>
      </c>
      <c r="D124" s="47">
        <v>3</v>
      </c>
      <c r="E124" s="215" t="s">
        <v>265</v>
      </c>
      <c r="F124" s="47">
        <v>3</v>
      </c>
      <c r="G124" s="215" t="s">
        <v>266</v>
      </c>
      <c r="H124" s="215" t="s">
        <v>175</v>
      </c>
    </row>
    <row r="128" spans="1:8" x14ac:dyDescent="0.25">
      <c r="E128" s="241"/>
      <c r="F128" s="243" t="s">
        <v>307</v>
      </c>
      <c r="G128" s="241"/>
    </row>
    <row r="129" spans="5:7" x14ac:dyDescent="0.25">
      <c r="E129" s="241"/>
      <c r="F129" s="242" t="s">
        <v>309</v>
      </c>
      <c r="G129" s="241"/>
    </row>
    <row r="130" spans="5:7" x14ac:dyDescent="0.25">
      <c r="E130" s="241"/>
      <c r="F130" s="242" t="s">
        <v>310</v>
      </c>
      <c r="G130" s="241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3F9C8-73F0-40AA-838A-DCDB48F0BCD1}">
  <dimension ref="A1:Z24"/>
  <sheetViews>
    <sheetView zoomScale="90" zoomScaleNormal="90" workbookViewId="0">
      <selection activeCell="H20" sqref="H20"/>
    </sheetView>
  </sheetViews>
  <sheetFormatPr defaultRowHeight="12.75" x14ac:dyDescent="0.25"/>
  <cols>
    <col min="1" max="1" width="12.140625" style="2" customWidth="1"/>
    <col min="2" max="2" width="10.140625" style="2" customWidth="1"/>
    <col min="3" max="3" width="11.28515625" style="2" customWidth="1"/>
    <col min="4" max="4" width="3.140625" style="110" customWidth="1"/>
    <col min="5" max="5" width="10.5703125" style="2" customWidth="1"/>
    <col min="6" max="6" width="10.28515625" style="2" customWidth="1"/>
    <col min="7" max="7" width="2.85546875" style="2" customWidth="1"/>
    <col min="8" max="8" width="12.5703125" style="110" customWidth="1"/>
    <col min="9" max="9" width="10.7109375" style="2" customWidth="1"/>
    <col min="10" max="10" width="10.28515625" style="2" customWidth="1"/>
    <col min="11" max="11" width="3.5703125" style="110" customWidth="1"/>
    <col min="12" max="12" width="9.5703125" style="2" customWidth="1"/>
    <col min="13" max="13" width="10.85546875" style="2" customWidth="1"/>
    <col min="14" max="14" width="3.140625" style="44" customWidth="1"/>
    <col min="15" max="15" width="12.42578125" style="110" customWidth="1"/>
    <col min="16" max="16" width="10.42578125" style="2" customWidth="1"/>
    <col min="17" max="17" width="10.28515625" style="2" customWidth="1"/>
    <col min="18" max="18" width="4.140625" style="110" customWidth="1"/>
    <col min="19" max="19" width="10" style="2" customWidth="1"/>
    <col min="20" max="20" width="10.5703125" style="2" customWidth="1"/>
    <col min="21" max="21" width="4.42578125" style="2" customWidth="1"/>
    <col min="22" max="22" width="10" style="2" customWidth="1"/>
    <col min="23" max="23" width="10.140625" style="2" customWidth="1"/>
    <col min="24" max="24" width="4.140625" style="2" customWidth="1"/>
    <col min="25" max="25" width="9.85546875" style="2" customWidth="1"/>
    <col min="26" max="26" width="10.42578125" style="2" customWidth="1"/>
    <col min="27" max="16384" width="9.140625" style="2"/>
  </cols>
  <sheetData>
    <row r="1" spans="1:26" ht="20.25" customHeight="1" x14ac:dyDescent="0.25">
      <c r="A1" s="95" t="s">
        <v>329</v>
      </c>
      <c r="B1" s="95"/>
      <c r="C1" s="96"/>
      <c r="D1" s="95"/>
      <c r="E1" s="95"/>
      <c r="F1" s="96"/>
      <c r="G1" s="96"/>
      <c r="H1" s="95"/>
      <c r="I1" s="95"/>
      <c r="J1" s="96"/>
      <c r="K1" s="95"/>
      <c r="L1" s="95"/>
      <c r="M1" s="96"/>
      <c r="N1" s="96"/>
      <c r="O1" s="95"/>
      <c r="P1" s="95"/>
      <c r="Q1" s="96"/>
      <c r="R1" s="95"/>
      <c r="S1" s="95"/>
      <c r="T1" s="96"/>
      <c r="U1" s="95"/>
      <c r="V1" s="95"/>
      <c r="W1" s="96"/>
      <c r="X1" s="95"/>
      <c r="Y1" s="95"/>
      <c r="Z1" s="96"/>
    </row>
    <row r="2" spans="1:26" ht="20.25" customHeight="1" x14ac:dyDescent="0.25">
      <c r="A2" s="220" t="s">
        <v>268</v>
      </c>
      <c r="B2" s="95"/>
      <c r="C2" s="96"/>
      <c r="D2" s="95"/>
      <c r="E2" s="95"/>
      <c r="F2" s="96"/>
      <c r="G2" s="96"/>
      <c r="H2" s="95"/>
      <c r="I2" s="95"/>
      <c r="J2" s="96"/>
      <c r="K2" s="95"/>
      <c r="L2" s="95"/>
      <c r="M2" s="96"/>
      <c r="N2" s="96"/>
      <c r="O2" s="95"/>
      <c r="P2" s="95"/>
      <c r="Q2" s="96"/>
      <c r="R2" s="95"/>
      <c r="S2" s="95"/>
      <c r="T2" s="96"/>
      <c r="U2" s="95"/>
      <c r="V2" s="95"/>
      <c r="W2" s="96"/>
      <c r="X2" s="95"/>
      <c r="Y2" s="95"/>
      <c r="Z2" s="96"/>
    </row>
    <row r="3" spans="1:26" ht="18.75" customHeight="1" x14ac:dyDescent="0.25">
      <c r="A3" s="95"/>
      <c r="B3" s="97" t="s">
        <v>94</v>
      </c>
      <c r="C3" s="98"/>
      <c r="D3" s="97"/>
      <c r="E3" s="97"/>
      <c r="F3" s="98"/>
      <c r="G3" s="96"/>
      <c r="H3" s="95"/>
      <c r="I3" s="99" t="s">
        <v>95</v>
      </c>
      <c r="J3" s="100"/>
      <c r="K3" s="99"/>
      <c r="L3" s="99"/>
      <c r="M3" s="100"/>
      <c r="N3" s="96"/>
      <c r="O3" s="95"/>
      <c r="P3" s="101" t="s">
        <v>96</v>
      </c>
      <c r="Q3" s="102"/>
      <c r="R3" s="101"/>
      <c r="S3" s="101"/>
      <c r="T3" s="102"/>
      <c r="U3" s="101"/>
      <c r="V3" s="101"/>
      <c r="W3" s="102"/>
      <c r="X3" s="101"/>
      <c r="Y3" s="101"/>
      <c r="Z3" s="102"/>
    </row>
    <row r="4" spans="1:26" ht="16.5" customHeight="1" x14ac:dyDescent="0.25">
      <c r="A4" s="95"/>
      <c r="B4" s="103" t="s">
        <v>83</v>
      </c>
      <c r="C4" s="95"/>
      <c r="D4" s="95"/>
      <c r="E4" s="103" t="s">
        <v>89</v>
      </c>
      <c r="F4" s="95"/>
      <c r="G4" s="95"/>
      <c r="H4" s="95"/>
      <c r="I4" s="103" t="s">
        <v>87</v>
      </c>
      <c r="J4" s="95"/>
      <c r="K4" s="95"/>
      <c r="L4" s="103" t="s">
        <v>84</v>
      </c>
      <c r="M4" s="95"/>
      <c r="N4" s="95"/>
      <c r="O4" s="95"/>
      <c r="P4" s="103" t="s">
        <v>82</v>
      </c>
      <c r="Q4" s="104"/>
      <c r="R4" s="95"/>
      <c r="S4" s="103" t="s">
        <v>86</v>
      </c>
      <c r="T4" s="95"/>
      <c r="U4" s="95"/>
      <c r="V4" s="103" t="s">
        <v>85</v>
      </c>
      <c r="W4" s="95"/>
      <c r="X4" s="95"/>
      <c r="Y4" s="103" t="s">
        <v>88</v>
      </c>
      <c r="Z4" s="95"/>
    </row>
    <row r="5" spans="1:26" ht="15.75" customHeight="1" x14ac:dyDescent="0.25">
      <c r="A5" s="95"/>
      <c r="B5" s="118" t="s">
        <v>1</v>
      </c>
      <c r="C5" s="119" t="s">
        <v>90</v>
      </c>
      <c r="D5" s="120"/>
      <c r="E5" s="118" t="s">
        <v>1</v>
      </c>
      <c r="F5" s="119" t="s">
        <v>90</v>
      </c>
      <c r="G5" s="131"/>
      <c r="H5" s="95"/>
      <c r="I5" s="128" t="s">
        <v>1</v>
      </c>
      <c r="J5" s="129" t="s">
        <v>90</v>
      </c>
      <c r="K5" s="120"/>
      <c r="L5" s="128" t="s">
        <v>1</v>
      </c>
      <c r="M5" s="129" t="s">
        <v>90</v>
      </c>
      <c r="N5" s="131"/>
      <c r="O5" s="95"/>
      <c r="P5" s="105" t="s">
        <v>1</v>
      </c>
      <c r="Q5" s="106" t="s">
        <v>90</v>
      </c>
      <c r="R5" s="95"/>
      <c r="S5" s="105" t="s">
        <v>1</v>
      </c>
      <c r="T5" s="106" t="s">
        <v>90</v>
      </c>
      <c r="U5" s="95"/>
      <c r="V5" s="105" t="s">
        <v>1</v>
      </c>
      <c r="W5" s="106" t="s">
        <v>90</v>
      </c>
      <c r="X5" s="95"/>
      <c r="Y5" s="105" t="s">
        <v>1</v>
      </c>
      <c r="Z5" s="106" t="s">
        <v>90</v>
      </c>
    </row>
    <row r="6" spans="1:26" ht="16.5" customHeight="1" x14ac:dyDescent="0.25">
      <c r="A6" s="95"/>
      <c r="B6" s="121">
        <v>0.15101917582027757</v>
      </c>
      <c r="C6" s="121">
        <v>3.0286300841632953E-2</v>
      </c>
      <c r="D6" s="120"/>
      <c r="E6" s="121">
        <v>0.16283974978705465</v>
      </c>
      <c r="F6" s="121">
        <v>4.3131614385937732E-2</v>
      </c>
      <c r="G6" s="121"/>
      <c r="H6" s="95"/>
      <c r="I6" s="121">
        <v>1.9545602998468744E-2</v>
      </c>
      <c r="J6" s="121">
        <v>9.4750351809539633E-3</v>
      </c>
      <c r="K6" s="120"/>
      <c r="L6" s="121">
        <v>1.2492362719737289E-2</v>
      </c>
      <c r="M6" s="121">
        <v>6.495584213804171E-3</v>
      </c>
      <c r="N6" s="121"/>
      <c r="O6" s="95"/>
      <c r="P6" s="107">
        <v>0.19900556294572269</v>
      </c>
      <c r="Q6" s="107">
        <v>0.35241751034590885</v>
      </c>
      <c r="R6" s="95"/>
      <c r="S6" s="107">
        <v>0.39413206369840625</v>
      </c>
      <c r="T6" s="107">
        <v>0.31193489677661462</v>
      </c>
      <c r="U6" s="95"/>
      <c r="V6" s="107">
        <v>0.12569566716370126</v>
      </c>
      <c r="W6" s="107">
        <v>0.14034813839337798</v>
      </c>
      <c r="X6" s="95"/>
      <c r="Y6" s="108">
        <v>8.3280632522611447E-2</v>
      </c>
      <c r="Z6" s="108">
        <v>9.1628181407287193E-2</v>
      </c>
    </row>
    <row r="7" spans="1:26" x14ac:dyDescent="0.25">
      <c r="A7" s="95"/>
      <c r="B7" s="121">
        <v>0.19589899688100573</v>
      </c>
      <c r="C7" s="121">
        <v>5.1770475945472079E-2</v>
      </c>
      <c r="D7" s="120"/>
      <c r="E7" s="121">
        <v>0.26530081061354344</v>
      </c>
      <c r="F7" s="121">
        <v>8.7445130963950221E-2</v>
      </c>
      <c r="G7" s="121"/>
      <c r="H7" s="95"/>
      <c r="I7" s="121">
        <v>2.6994455281137225E-2</v>
      </c>
      <c r="J7" s="121">
        <v>1.1220978514046152E-2</v>
      </c>
      <c r="K7" s="120"/>
      <c r="L7" s="121">
        <v>1.3642940167115761E-2</v>
      </c>
      <c r="M7" s="121">
        <v>7.9907752521823933E-3</v>
      </c>
      <c r="N7" s="121"/>
      <c r="O7" s="95"/>
      <c r="P7" s="107">
        <v>0.53412000475676358</v>
      </c>
      <c r="Q7" s="107">
        <v>0.62017330477659249</v>
      </c>
      <c r="R7" s="95"/>
      <c r="S7" s="107">
        <v>0.69657087446732746</v>
      </c>
      <c r="T7" s="107">
        <v>0.69763258004122142</v>
      </c>
      <c r="U7" s="95"/>
      <c r="V7" s="107">
        <v>0.21592937700056969</v>
      </c>
      <c r="W7" s="107">
        <v>0.24509365297432531</v>
      </c>
      <c r="X7" s="95"/>
      <c r="Y7" s="108">
        <v>0.11818625289576989</v>
      </c>
      <c r="Z7" s="108">
        <v>0.14346441118010358</v>
      </c>
    </row>
    <row r="8" spans="1:26" x14ac:dyDescent="0.25">
      <c r="A8" s="95"/>
      <c r="B8" s="121">
        <v>0.18224546868680033</v>
      </c>
      <c r="C8" s="121">
        <v>8.5360405860830157E-2</v>
      </c>
      <c r="D8" s="120"/>
      <c r="E8" s="121">
        <v>0.19081224710965292</v>
      </c>
      <c r="F8" s="121">
        <v>6.2978595824108974E-2</v>
      </c>
      <c r="G8" s="121"/>
      <c r="H8" s="95"/>
      <c r="I8" s="121">
        <v>2.821148715110762E-2</v>
      </c>
      <c r="J8" s="121">
        <v>6.0591186387414873E-3</v>
      </c>
      <c r="K8" s="120"/>
      <c r="L8" s="121">
        <v>1.3259553122576115E-2</v>
      </c>
      <c r="M8" s="121">
        <v>9.4514942511322014E-3</v>
      </c>
      <c r="N8" s="121"/>
      <c r="O8" s="95"/>
      <c r="P8" s="107">
        <v>0.32696345742088906</v>
      </c>
      <c r="Q8" s="107">
        <v>0.27166950661308964</v>
      </c>
      <c r="R8" s="95"/>
      <c r="S8" s="107">
        <v>0.60339849947209523</v>
      </c>
      <c r="T8" s="107">
        <v>0.98871416873135265</v>
      </c>
      <c r="U8" s="95"/>
      <c r="V8" s="107">
        <v>0.24348463142308308</v>
      </c>
      <c r="W8" s="107">
        <v>0.27044714619209359</v>
      </c>
      <c r="X8" s="95"/>
      <c r="Y8" s="108">
        <v>0.14930854479348341</v>
      </c>
      <c r="Z8" s="108">
        <v>0.13538259793152757</v>
      </c>
    </row>
    <row r="9" spans="1:26" ht="14.25" customHeight="1" x14ac:dyDescent="0.25">
      <c r="B9" s="122">
        <v>0.18324720492180699</v>
      </c>
      <c r="C9" s="121">
        <v>3.6915384155572259E-2</v>
      </c>
      <c r="D9" s="31"/>
      <c r="E9" s="121">
        <v>0.2669160580540289</v>
      </c>
      <c r="F9" s="121">
        <v>4.9847074591443247E-2</v>
      </c>
      <c r="G9" s="121"/>
      <c r="I9" s="121">
        <v>3.0489271624095614E-2</v>
      </c>
      <c r="J9" s="121">
        <v>2.4969976373099456E-3</v>
      </c>
      <c r="K9" s="31"/>
      <c r="L9" s="122">
        <v>2.1083483721627879E-2</v>
      </c>
      <c r="M9" s="121">
        <v>3.1598896431114356E-3</v>
      </c>
      <c r="N9" s="121"/>
      <c r="P9" s="109">
        <v>0.77986834066278043</v>
      </c>
      <c r="Q9" s="107">
        <v>0.1181378250436456</v>
      </c>
      <c r="S9" s="109">
        <v>0.65312528699626893</v>
      </c>
      <c r="T9" s="107">
        <v>0.41567924857749178</v>
      </c>
      <c r="V9" s="109">
        <v>0.35228484079836181</v>
      </c>
      <c r="W9" s="107">
        <v>0.27185245602765573</v>
      </c>
      <c r="Y9" s="108">
        <v>0.19025660541831971</v>
      </c>
      <c r="Z9" s="108">
        <v>0.16544394160774728</v>
      </c>
    </row>
    <row r="10" spans="1:26" ht="20.25" customHeight="1" x14ac:dyDescent="0.25">
      <c r="A10" s="96" t="s">
        <v>2</v>
      </c>
      <c r="B10" s="123">
        <f>AVERAGE(B6:B9)</f>
        <v>0.17810271157747268</v>
      </c>
      <c r="C10" s="123">
        <f>AVERAGE(C6:C9)</f>
        <v>5.1083141700876869E-2</v>
      </c>
      <c r="D10" s="31"/>
      <c r="E10" s="123">
        <f>AVERAGE(E6:E9)</f>
        <v>0.22146721639106998</v>
      </c>
      <c r="F10" s="123">
        <f>AVERAGE(F6:F9)</f>
        <v>6.0850603941360042E-2</v>
      </c>
      <c r="G10" s="130"/>
      <c r="H10" s="96" t="s">
        <v>2</v>
      </c>
      <c r="I10" s="123">
        <f>AVERAGE(I6:I9)</f>
        <v>2.63102042637023E-2</v>
      </c>
      <c r="J10" s="123">
        <f>AVERAGE(J6:J9)</f>
        <v>7.3130324927628875E-3</v>
      </c>
      <c r="K10" s="31"/>
      <c r="L10" s="123">
        <f>AVERAGE(L6:L9)</f>
        <v>1.511958493276426E-2</v>
      </c>
      <c r="M10" s="123">
        <f>AVERAGE(M6:M9)</f>
        <v>6.7744358400575501E-3</v>
      </c>
      <c r="N10" s="130"/>
      <c r="O10" s="96" t="s">
        <v>2</v>
      </c>
      <c r="P10" s="111">
        <f>AVERAGE(P6:P9)</f>
        <v>0.45998934144653897</v>
      </c>
      <c r="Q10" s="111">
        <f>AVERAGE(Q6:Q9)</f>
        <v>0.34059953669480914</v>
      </c>
      <c r="S10" s="111">
        <f>AVERAGE(S6:S9)</f>
        <v>0.58680668115852441</v>
      </c>
      <c r="T10" s="111">
        <f>AVERAGE(T6:T9)</f>
        <v>0.60349022353167014</v>
      </c>
      <c r="V10" s="111">
        <f>AVERAGE(V6:V9)</f>
        <v>0.23434862909642895</v>
      </c>
      <c r="W10" s="111">
        <f>AVERAGE(W6:W9)</f>
        <v>0.23193534839686317</v>
      </c>
      <c r="Y10" s="111">
        <f>AVERAGE(Y6:Y9)</f>
        <v>0.13525800890754611</v>
      </c>
      <c r="Z10" s="111">
        <f>AVERAGE(Z6:Z9)</f>
        <v>0.13397978303166641</v>
      </c>
    </row>
    <row r="11" spans="1:26" x14ac:dyDescent="0.25">
      <c r="A11" s="96" t="s">
        <v>4</v>
      </c>
      <c r="B11" s="121">
        <f>STDEV(B6:B9)</f>
        <v>1.9094972531644702E-2</v>
      </c>
      <c r="C11" s="121">
        <f>STDEV(C6:C9)</f>
        <v>2.4553595868645264E-2</v>
      </c>
      <c r="D11" s="31"/>
      <c r="E11" s="121">
        <f>STDEV(E6:E9)</f>
        <v>5.2801162149504269E-2</v>
      </c>
      <c r="F11" s="121">
        <f>STDEV(F6:F9)</f>
        <v>1.9551960396406737E-2</v>
      </c>
      <c r="G11" s="121"/>
      <c r="H11" s="96" t="s">
        <v>4</v>
      </c>
      <c r="I11" s="121">
        <f>STDEV(I6:I9)</f>
        <v>4.7366482647931965E-3</v>
      </c>
      <c r="J11" s="121">
        <f>STDEV(J6:J9)</f>
        <v>3.8606039860473286E-3</v>
      </c>
      <c r="K11" s="31"/>
      <c r="L11" s="121">
        <f>STDEV(L6:L9)</f>
        <v>4.004604991725582E-3</v>
      </c>
      <c r="M11" s="121">
        <f>STDEV(M6:M9)</f>
        <v>2.6949845850589159E-3</v>
      </c>
      <c r="N11" s="121"/>
      <c r="O11" s="96" t="s">
        <v>4</v>
      </c>
      <c r="P11" s="107">
        <f>STDEV(P6:P9)</f>
        <v>0.25405140414475619</v>
      </c>
      <c r="Q11" s="107">
        <f>STDEV(Q6:Q9)</f>
        <v>0.21019175253285358</v>
      </c>
      <c r="S11" s="107">
        <f>STDEV(S6:S9)</f>
        <v>0.13397155451979131</v>
      </c>
      <c r="T11" s="107">
        <f>STDEV(T6:T9)</f>
        <v>0.30415880836435083</v>
      </c>
      <c r="V11" s="107">
        <f>STDEV(V6:V9)</f>
        <v>9.3340151334855806E-2</v>
      </c>
      <c r="W11" s="107">
        <f>STDEV(W6:W9)</f>
        <v>6.2284005615686845E-2</v>
      </c>
      <c r="Y11" s="107">
        <f>STDEV(Y6:Y9)</f>
        <v>4.5516867518256988E-2</v>
      </c>
      <c r="Z11" s="107">
        <f>STDEV(Z6:Z9)</f>
        <v>3.0960068345145749E-2</v>
      </c>
    </row>
    <row r="12" spans="1:26" x14ac:dyDescent="0.25">
      <c r="A12" s="112" t="s">
        <v>3</v>
      </c>
      <c r="B12" s="124">
        <v>4</v>
      </c>
      <c r="C12" s="124">
        <v>4</v>
      </c>
      <c r="D12" s="31"/>
      <c r="E12" s="124">
        <v>4</v>
      </c>
      <c r="F12" s="124">
        <v>4</v>
      </c>
      <c r="G12" s="124"/>
      <c r="H12" s="112" t="s">
        <v>3</v>
      </c>
      <c r="I12" s="124">
        <v>4</v>
      </c>
      <c r="J12" s="124">
        <v>4</v>
      </c>
      <c r="K12" s="31"/>
      <c r="L12" s="124">
        <v>4</v>
      </c>
      <c r="M12" s="124">
        <v>4</v>
      </c>
      <c r="N12" s="124"/>
      <c r="O12" s="112" t="s">
        <v>3</v>
      </c>
      <c r="P12" s="113">
        <v>4</v>
      </c>
      <c r="Q12" s="113">
        <v>4</v>
      </c>
      <c r="S12" s="113">
        <v>4</v>
      </c>
      <c r="T12" s="113">
        <v>4</v>
      </c>
      <c r="V12" s="113">
        <v>4</v>
      </c>
      <c r="W12" s="113">
        <v>4</v>
      </c>
      <c r="Y12" s="113">
        <v>4</v>
      </c>
      <c r="Z12" s="113">
        <v>4</v>
      </c>
    </row>
    <row r="13" spans="1:26" x14ac:dyDescent="0.25">
      <c r="A13" s="114" t="s">
        <v>5</v>
      </c>
      <c r="B13" s="122">
        <f>B11/SQRT(B12)</f>
        <v>9.5474862658223511E-3</v>
      </c>
      <c r="C13" s="122">
        <f>C11/SQRT(C12)</f>
        <v>1.2276797934322632E-2</v>
      </c>
      <c r="D13" s="31"/>
      <c r="E13" s="122">
        <f>E11/SQRT(E12)</f>
        <v>2.6400581074752134E-2</v>
      </c>
      <c r="F13" s="122">
        <f>F11/SQRT(F12)</f>
        <v>9.7759801982033687E-3</v>
      </c>
      <c r="G13" s="122"/>
      <c r="H13" s="114" t="s">
        <v>5</v>
      </c>
      <c r="I13" s="122">
        <f>I11/SQRT(I12)</f>
        <v>2.3683241323965982E-3</v>
      </c>
      <c r="J13" s="122">
        <f>J11/SQRT(J12)</f>
        <v>1.9303019930236643E-3</v>
      </c>
      <c r="K13" s="31"/>
      <c r="L13" s="122">
        <f>L11/SQRT(L12)</f>
        <v>2.002302495862791E-3</v>
      </c>
      <c r="M13" s="122">
        <f>M11/SQRT(M12)</f>
        <v>1.347492292529458E-3</v>
      </c>
      <c r="N13" s="122"/>
      <c r="O13" s="114" t="s">
        <v>5</v>
      </c>
      <c r="P13" s="109">
        <f>P11/SQRT(P12)</f>
        <v>0.12702570207237809</v>
      </c>
      <c r="Q13" s="109">
        <f>Q11/SQRT(Q12)</f>
        <v>0.10509587626642679</v>
      </c>
      <c r="S13" s="109">
        <f>S11/SQRT(S12)</f>
        <v>6.6985777259895657E-2</v>
      </c>
      <c r="T13" s="109">
        <f>T11/SQRT(T12)</f>
        <v>0.15207940418217542</v>
      </c>
      <c r="V13" s="109">
        <f>V11/SQRT(V12)</f>
        <v>4.6670075667427903E-2</v>
      </c>
      <c r="W13" s="109">
        <f>W11/SQRT(W12)</f>
        <v>3.1142002807843423E-2</v>
      </c>
      <c r="Y13" s="109">
        <f>Y11/SQRT(Y12)</f>
        <v>2.2758433759128494E-2</v>
      </c>
      <c r="Z13" s="109">
        <f>Z11/SQRT(Z12)</f>
        <v>1.5480034172572875E-2</v>
      </c>
    </row>
    <row r="14" spans="1:26" ht="21.75" customHeight="1" x14ac:dyDescent="0.25">
      <c r="A14" s="133" t="s">
        <v>10</v>
      </c>
      <c r="B14" s="125">
        <f>TTEST(B6:B9,C6:C9,2,2)</f>
        <v>1.8136376392268106E-4</v>
      </c>
      <c r="C14" s="126"/>
      <c r="D14" s="31"/>
      <c r="E14" s="125">
        <f>TTEST(E6:E9,F6:F9,2,2)</f>
        <v>1.2542268538900266E-3</v>
      </c>
      <c r="F14" s="126"/>
      <c r="G14" s="126"/>
      <c r="H14" s="133" t="s">
        <v>10</v>
      </c>
      <c r="I14" s="125">
        <f>TTEST(I6:I9,J6:J9,2,2)</f>
        <v>7.9935987668737333E-4</v>
      </c>
      <c r="J14" s="126"/>
      <c r="K14" s="31"/>
      <c r="L14" s="125">
        <f>TTEST(L6:L9,M6:M9,2,2)</f>
        <v>1.3505114066523246E-2</v>
      </c>
      <c r="M14" s="126"/>
      <c r="N14" s="126"/>
      <c r="O14" s="133" t="s">
        <v>10</v>
      </c>
      <c r="P14" s="98">
        <f>TTEST(P6:P9,Q6:Q9,2,2)</f>
        <v>0.49621887487406913</v>
      </c>
      <c r="Q14" s="96"/>
      <c r="S14" s="98">
        <f>TTEST(S6:S9,T6:T9,2,2)</f>
        <v>0.92330104443576455</v>
      </c>
      <c r="T14" s="96"/>
      <c r="V14" s="98">
        <f>TTEST(V6:V9,W6:W9,2,2)</f>
        <v>0.96708715484843288</v>
      </c>
      <c r="W14" s="96"/>
      <c r="Y14" s="98">
        <f>TTEST(Y6:Y9,Z6:Z9,2,2)</f>
        <v>0.96446653428880214</v>
      </c>
      <c r="Z14" s="96"/>
    </row>
    <row r="15" spans="1:26" x14ac:dyDescent="0.25">
      <c r="B15" s="8"/>
      <c r="C15" s="8"/>
      <c r="D15" s="31"/>
      <c r="E15" s="8"/>
      <c r="F15" s="8"/>
      <c r="G15" s="8"/>
      <c r="H15" s="2"/>
      <c r="I15" s="8"/>
      <c r="J15" s="8"/>
      <c r="K15" s="31"/>
      <c r="L15" s="8"/>
      <c r="M15" s="8"/>
      <c r="N15" s="132"/>
      <c r="O15" s="2"/>
    </row>
    <row r="16" spans="1:26" x14ac:dyDescent="0.25">
      <c r="A16" s="134" t="s">
        <v>8</v>
      </c>
      <c r="B16" s="37"/>
      <c r="C16" s="8"/>
      <c r="D16" s="31"/>
      <c r="E16" s="37"/>
      <c r="F16" s="8"/>
      <c r="G16" s="8"/>
      <c r="H16" s="134" t="s">
        <v>8</v>
      </c>
      <c r="I16" s="37"/>
      <c r="J16" s="8"/>
      <c r="K16" s="31"/>
      <c r="L16" s="37"/>
      <c r="M16" s="8"/>
      <c r="N16" s="132"/>
      <c r="O16" s="134" t="s">
        <v>8</v>
      </c>
      <c r="P16" s="56"/>
      <c r="S16" s="56"/>
      <c r="V16" s="56"/>
      <c r="Y16" s="56"/>
    </row>
    <row r="17" spans="1:25" x14ac:dyDescent="0.25">
      <c r="A17" s="18" t="s">
        <v>6</v>
      </c>
      <c r="B17" s="42">
        <v>0.84989999999999999</v>
      </c>
      <c r="C17" s="8"/>
      <c r="D17" s="31"/>
      <c r="E17" s="42">
        <v>0.70760000000000001</v>
      </c>
      <c r="F17" s="8"/>
      <c r="G17" s="8"/>
      <c r="H17" s="18" t="s">
        <v>6</v>
      </c>
      <c r="I17" s="42">
        <v>0.29770000000000002</v>
      </c>
      <c r="J17" s="8"/>
      <c r="K17" s="31"/>
      <c r="L17" s="42">
        <v>0.53010000000000002</v>
      </c>
      <c r="M17" s="8"/>
      <c r="N17" s="132"/>
      <c r="O17" s="18" t="s">
        <v>6</v>
      </c>
      <c r="P17" s="117">
        <v>0.5262</v>
      </c>
      <c r="S17" s="117">
        <v>0.5857</v>
      </c>
      <c r="V17" s="117">
        <v>0.65649999999999997</v>
      </c>
      <c r="Y17" s="117">
        <v>0.90920000000000001</v>
      </c>
    </row>
    <row r="18" spans="1:25" x14ac:dyDescent="0.25">
      <c r="A18" s="19" t="s">
        <v>7</v>
      </c>
      <c r="B18" s="135">
        <v>0.5806</v>
      </c>
      <c r="C18" s="8"/>
      <c r="D18" s="31"/>
      <c r="E18" s="137">
        <v>1.52E-2</v>
      </c>
      <c r="F18" s="8"/>
      <c r="G18" s="8"/>
      <c r="H18" s="19" t="s">
        <v>7</v>
      </c>
      <c r="I18" s="135">
        <v>0.63009999999999999</v>
      </c>
      <c r="J18" s="8"/>
      <c r="K18" s="31"/>
      <c r="L18" s="135">
        <v>0.46439999999999998</v>
      </c>
      <c r="M18" s="8"/>
      <c r="N18" s="132"/>
      <c r="O18" s="19" t="s">
        <v>7</v>
      </c>
      <c r="P18" s="136">
        <v>0.62050000000000005</v>
      </c>
      <c r="S18" s="136">
        <v>0.12920000000000001</v>
      </c>
      <c r="V18" s="136">
        <v>0.4128</v>
      </c>
      <c r="Y18" s="136">
        <v>0.37359999999999999</v>
      </c>
    </row>
    <row r="19" spans="1:25" x14ac:dyDescent="0.25">
      <c r="B19" s="8"/>
      <c r="C19" s="8"/>
      <c r="D19" s="31"/>
      <c r="E19" s="8"/>
      <c r="F19" s="8"/>
      <c r="G19" s="8"/>
    </row>
    <row r="20" spans="1:25" x14ac:dyDescent="0.25">
      <c r="A20" s="115" t="s">
        <v>93</v>
      </c>
      <c r="B20" s="8"/>
      <c r="C20" s="8"/>
      <c r="D20" s="31"/>
      <c r="E20" s="43" t="s">
        <v>92</v>
      </c>
      <c r="F20" s="8"/>
      <c r="G20" s="8"/>
    </row>
    <row r="21" spans="1:25" x14ac:dyDescent="0.25">
      <c r="A21" s="116" t="s">
        <v>91</v>
      </c>
      <c r="B21" s="8"/>
      <c r="C21" s="8"/>
      <c r="D21" s="31"/>
      <c r="E21" s="127">
        <v>5.9999999999999995E-4</v>
      </c>
      <c r="F21" s="8"/>
      <c r="G21" s="8"/>
    </row>
    <row r="22" spans="1:25" x14ac:dyDescent="0.25">
      <c r="A22" s="140" t="s">
        <v>8</v>
      </c>
      <c r="B22" s="8"/>
      <c r="C22" s="8"/>
      <c r="D22" s="31"/>
      <c r="E22" s="8"/>
      <c r="F22" s="8"/>
      <c r="G22" s="8"/>
    </row>
    <row r="23" spans="1:25" x14ac:dyDescent="0.25">
      <c r="A23" s="82" t="s">
        <v>6</v>
      </c>
      <c r="B23" s="8"/>
      <c r="C23" s="8"/>
      <c r="D23" s="31"/>
      <c r="E23" s="139">
        <v>0.23169999999999999</v>
      </c>
      <c r="F23" s="8"/>
      <c r="G23" s="8"/>
    </row>
    <row r="24" spans="1:25" x14ac:dyDescent="0.25">
      <c r="A24" s="78" t="s">
        <v>7</v>
      </c>
      <c r="B24" s="8"/>
      <c r="C24" s="8"/>
      <c r="D24" s="31"/>
      <c r="E24" s="138">
        <v>0.18340000000000001</v>
      </c>
      <c r="F24" s="8"/>
      <c r="G24" s="8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E028D-8FFE-4F05-B70E-DCF2B9676F5B}">
  <dimension ref="A1:AQ37"/>
  <sheetViews>
    <sheetView zoomScale="112" zoomScaleNormal="112" workbookViewId="0">
      <selection activeCell="A2" sqref="A2"/>
    </sheetView>
  </sheetViews>
  <sheetFormatPr defaultRowHeight="12.75" x14ac:dyDescent="0.25"/>
  <cols>
    <col min="1" max="1" width="17.140625" style="2" customWidth="1"/>
    <col min="2" max="2" width="12.42578125" style="2" customWidth="1"/>
    <col min="3" max="3" width="11.7109375" style="2" customWidth="1"/>
    <col min="4" max="4" width="12.140625" style="2" customWidth="1"/>
    <col min="5" max="5" width="10.85546875" style="2" customWidth="1"/>
    <col min="6" max="6" width="10.7109375" style="2" customWidth="1"/>
    <col min="7" max="7" width="10.42578125" style="2" customWidth="1"/>
    <col min="8" max="8" width="11.140625" style="2" customWidth="1"/>
    <col min="9" max="9" width="9.140625" style="2"/>
    <col min="10" max="11" width="11" style="2" customWidth="1"/>
    <col min="12" max="12" width="11.140625" style="2" customWidth="1"/>
    <col min="13" max="13" width="9.7109375" style="2" customWidth="1"/>
    <col min="14" max="14" width="16.7109375" style="2" customWidth="1"/>
    <col min="15" max="15" width="9.140625" style="2"/>
    <col min="16" max="16" width="10.42578125" style="2" customWidth="1"/>
    <col min="17" max="17" width="10.28515625" style="2" customWidth="1"/>
    <col min="18" max="18" width="9.140625" style="2"/>
    <col min="19" max="19" width="15.85546875" style="2" customWidth="1"/>
    <col min="20" max="23" width="9.140625" style="2"/>
    <col min="24" max="24" width="15.85546875" style="2" customWidth="1"/>
    <col min="25" max="33" width="9.140625" style="2"/>
    <col min="34" max="34" width="16" style="2" customWidth="1"/>
    <col min="35" max="38" width="9.140625" style="2"/>
    <col min="39" max="39" width="15.28515625" style="2" customWidth="1"/>
    <col min="40" max="16384" width="9.140625" style="2"/>
  </cols>
  <sheetData>
    <row r="1" spans="1:43" ht="21" customHeight="1" x14ac:dyDescent="0.25">
      <c r="A1" s="2" t="s">
        <v>325</v>
      </c>
    </row>
    <row r="2" spans="1:43" ht="21" customHeight="1" x14ac:dyDescent="0.25">
      <c r="B2" s="2" t="s">
        <v>317</v>
      </c>
      <c r="E2" s="261"/>
      <c r="F2" s="2" t="s">
        <v>313</v>
      </c>
      <c r="J2" s="2" t="s">
        <v>314</v>
      </c>
      <c r="O2" s="223" t="s">
        <v>318</v>
      </c>
      <c r="T2" s="223" t="s">
        <v>319</v>
      </c>
      <c r="Y2" s="223" t="s">
        <v>320</v>
      </c>
      <c r="Z2" s="8"/>
      <c r="AA2" s="8"/>
      <c r="AD2" s="223" t="s">
        <v>321</v>
      </c>
      <c r="AE2" s="8"/>
      <c r="AF2" s="8"/>
      <c r="AG2" s="8"/>
      <c r="AH2" s="8"/>
      <c r="AI2" s="223" t="s">
        <v>322</v>
      </c>
      <c r="AJ2" s="8"/>
      <c r="AK2" s="8"/>
      <c r="AN2" s="223" t="s">
        <v>323</v>
      </c>
      <c r="AO2" s="8"/>
      <c r="AP2" s="8"/>
      <c r="AQ2" s="8"/>
    </row>
    <row r="3" spans="1:43" ht="15" x14ac:dyDescent="0.25">
      <c r="B3" s="143" t="s">
        <v>1</v>
      </c>
      <c r="C3" s="143" t="s">
        <v>97</v>
      </c>
      <c r="D3" s="143" t="s">
        <v>98</v>
      </c>
      <c r="E3" s="10"/>
      <c r="F3" s="9" t="s">
        <v>1</v>
      </c>
      <c r="G3" s="9" t="s">
        <v>99</v>
      </c>
      <c r="H3" s="9" t="s">
        <v>100</v>
      </c>
      <c r="I3" s="8"/>
      <c r="J3" s="142" t="s">
        <v>1</v>
      </c>
      <c r="K3" s="142" t="s">
        <v>101</v>
      </c>
      <c r="L3" s="142" t="s">
        <v>102</v>
      </c>
      <c r="N3" s="241"/>
      <c r="O3" s="143" t="s">
        <v>274</v>
      </c>
      <c r="P3" s="143" t="s">
        <v>97</v>
      </c>
      <c r="Q3" s="143" t="s">
        <v>98</v>
      </c>
      <c r="S3" s="8"/>
      <c r="T3" s="9" t="s">
        <v>274</v>
      </c>
      <c r="U3" s="9" t="s">
        <v>99</v>
      </c>
      <c r="V3" s="9" t="s">
        <v>100</v>
      </c>
      <c r="Y3" s="142" t="s">
        <v>274</v>
      </c>
      <c r="Z3" s="142" t="s">
        <v>101</v>
      </c>
      <c r="AA3" s="264" t="s">
        <v>102</v>
      </c>
      <c r="AD3" s="143" t="s">
        <v>274</v>
      </c>
      <c r="AE3" s="143" t="s">
        <v>97</v>
      </c>
      <c r="AF3" s="143" t="s">
        <v>98</v>
      </c>
      <c r="AG3" s="8"/>
      <c r="AH3" s="8"/>
      <c r="AI3" s="9" t="s">
        <v>274</v>
      </c>
      <c r="AJ3" s="9" t="s">
        <v>99</v>
      </c>
      <c r="AK3" s="9" t="s">
        <v>100</v>
      </c>
      <c r="AN3" s="142" t="s">
        <v>274</v>
      </c>
      <c r="AO3" s="142" t="s">
        <v>101</v>
      </c>
      <c r="AP3" s="264" t="s">
        <v>102</v>
      </c>
    </row>
    <row r="4" spans="1:43" ht="15" x14ac:dyDescent="0.25">
      <c r="B4" s="13">
        <v>9.1385256536396106E-2</v>
      </c>
      <c r="C4" s="13">
        <v>0.88150278524294712</v>
      </c>
      <c r="D4" s="13">
        <v>1.7728128797645755</v>
      </c>
      <c r="E4" s="13"/>
      <c r="F4" s="13">
        <v>6.3430911312612276E-2</v>
      </c>
      <c r="G4" s="13">
        <v>0.40703806604957954</v>
      </c>
      <c r="H4" s="13">
        <v>1.0857302391146788</v>
      </c>
      <c r="I4" s="21"/>
      <c r="J4" s="13">
        <v>6.7226643272558784E-2</v>
      </c>
      <c r="K4" s="13">
        <v>0.4824514957720224</v>
      </c>
      <c r="L4" s="13">
        <v>0.59648769641734167</v>
      </c>
      <c r="N4" s="246"/>
      <c r="O4" s="247">
        <v>3.875</v>
      </c>
      <c r="P4" s="247">
        <v>3.9523809523809526</v>
      </c>
      <c r="Q4" s="248">
        <v>3.2105263157894739</v>
      </c>
      <c r="S4" s="8"/>
      <c r="T4" s="247">
        <v>3.4375</v>
      </c>
      <c r="U4" s="247">
        <v>3.9444444444444446</v>
      </c>
      <c r="V4" s="247">
        <v>2.9375</v>
      </c>
      <c r="X4" s="8"/>
      <c r="Y4" s="8">
        <v>3.7</v>
      </c>
      <c r="Z4" s="8">
        <v>3.2</v>
      </c>
      <c r="AA4" s="23">
        <v>2</v>
      </c>
      <c r="AD4" s="224">
        <v>2.375</v>
      </c>
      <c r="AE4" s="225">
        <v>1.7142857142857142</v>
      </c>
      <c r="AF4" s="226">
        <v>0</v>
      </c>
      <c r="AG4" s="8"/>
      <c r="AH4" s="8"/>
      <c r="AI4" s="224">
        <v>2.125</v>
      </c>
      <c r="AJ4" s="224">
        <v>2.2222222222222223</v>
      </c>
      <c r="AK4" s="226">
        <v>0.40909090909090912</v>
      </c>
      <c r="AM4" s="1"/>
      <c r="AN4" s="258">
        <v>2.5</v>
      </c>
      <c r="AO4" s="265">
        <v>0.94699999999999995</v>
      </c>
      <c r="AP4" s="265">
        <v>0.63200000000000001</v>
      </c>
    </row>
    <row r="5" spans="1:43" ht="15" x14ac:dyDescent="0.25">
      <c r="B5" s="13">
        <v>0.10723123798007052</v>
      </c>
      <c r="C5" s="13">
        <v>1.3126695126422361</v>
      </c>
      <c r="D5" s="13">
        <v>2.0968254756725631</v>
      </c>
      <c r="E5" s="13"/>
      <c r="F5" s="13">
        <v>8.5795202453848626E-2</v>
      </c>
      <c r="G5" s="13">
        <v>0.40897942589852432</v>
      </c>
      <c r="H5" s="13">
        <v>0.86123175446535838</v>
      </c>
      <c r="I5" s="21"/>
      <c r="J5" s="13">
        <v>4.9032344218368051E-2</v>
      </c>
      <c r="K5" s="13">
        <v>0.59444006920456394</v>
      </c>
      <c r="L5" s="13">
        <v>0.68205405754863557</v>
      </c>
      <c r="N5" s="246"/>
      <c r="O5" s="247">
        <v>4.125</v>
      </c>
      <c r="P5" s="247">
        <v>4.1111111111111107</v>
      </c>
      <c r="Q5" s="248">
        <v>3.6923076923076925</v>
      </c>
      <c r="S5" s="8"/>
      <c r="T5" s="247">
        <v>3.5882352941176472</v>
      </c>
      <c r="U5" s="247">
        <v>3.5789473684210527</v>
      </c>
      <c r="V5" s="247">
        <v>3.375</v>
      </c>
      <c r="X5" s="8"/>
      <c r="Y5" s="8">
        <v>3.3</v>
      </c>
      <c r="Z5" s="8">
        <v>3.6</v>
      </c>
      <c r="AA5" s="8">
        <v>2.1</v>
      </c>
      <c r="AD5" s="227">
        <v>2.1875</v>
      </c>
      <c r="AE5" s="11">
        <v>1.4444444444444444</v>
      </c>
      <c r="AF5" s="228">
        <v>0.2857142857142857</v>
      </c>
      <c r="AG5" s="8"/>
      <c r="AH5" s="8"/>
      <c r="AI5" s="227">
        <v>2</v>
      </c>
      <c r="AJ5" s="227">
        <v>1.8421052631578947</v>
      </c>
      <c r="AK5" s="228">
        <v>0.80952380952380953</v>
      </c>
      <c r="AM5" s="1"/>
      <c r="AN5" s="259">
        <v>2.4289999999999998</v>
      </c>
      <c r="AO5" s="265">
        <v>1.278</v>
      </c>
      <c r="AP5" s="265">
        <v>0</v>
      </c>
    </row>
    <row r="6" spans="1:43" ht="15" x14ac:dyDescent="0.25">
      <c r="B6" s="13">
        <v>9.0442457090922274E-2</v>
      </c>
      <c r="C6" s="13">
        <v>1.0908465921309998</v>
      </c>
      <c r="D6" s="13">
        <v>1.8478272979121018</v>
      </c>
      <c r="E6" s="13"/>
      <c r="F6" s="13">
        <v>7.525936400242246E-2</v>
      </c>
      <c r="G6" s="13">
        <v>0.43309605660361211</v>
      </c>
      <c r="H6" s="13">
        <v>1.1232483368021344</v>
      </c>
      <c r="I6" s="21"/>
      <c r="J6" s="13">
        <v>3.3035655246315451E-2</v>
      </c>
      <c r="K6" s="13">
        <v>0.46329934755104174</v>
      </c>
      <c r="L6" s="13">
        <v>0.91046142575877087</v>
      </c>
      <c r="N6" s="246"/>
      <c r="O6" s="247">
        <v>4</v>
      </c>
      <c r="P6" s="247">
        <v>3.736842105263158</v>
      </c>
      <c r="Q6" s="248">
        <v>3.1764705882352939</v>
      </c>
      <c r="S6" s="8"/>
      <c r="T6" s="247">
        <v>3.7647058823529411</v>
      </c>
      <c r="U6" s="247">
        <v>4.2352941176470589</v>
      </c>
      <c r="V6" s="247">
        <v>3.3529411764705883</v>
      </c>
      <c r="X6" s="8"/>
      <c r="Y6" s="8">
        <v>3.3</v>
      </c>
      <c r="Z6" s="8">
        <v>2.2000000000000002</v>
      </c>
      <c r="AA6" s="8">
        <v>1.9</v>
      </c>
      <c r="AD6" s="227">
        <v>2.1111111111111112</v>
      </c>
      <c r="AE6" s="11">
        <v>1.368421052631579</v>
      </c>
      <c r="AF6" s="228">
        <v>0</v>
      </c>
      <c r="AG6" s="8"/>
      <c r="AH6" s="8"/>
      <c r="AI6" s="227">
        <v>2.2352941176470589</v>
      </c>
      <c r="AJ6" s="227">
        <v>2.3529411764705883</v>
      </c>
      <c r="AK6" s="228">
        <v>0.36363636363636365</v>
      </c>
      <c r="AM6" s="266"/>
      <c r="AN6" s="259">
        <v>2.3079999999999998</v>
      </c>
      <c r="AO6" s="265">
        <v>0.5</v>
      </c>
      <c r="AP6" s="265">
        <v>0.29399999999999998</v>
      </c>
    </row>
    <row r="7" spans="1:43" ht="15" x14ac:dyDescent="0.25">
      <c r="B7" s="15">
        <v>9.673950885167483E-2</v>
      </c>
      <c r="C7" s="15">
        <v>0.9493905690427149</v>
      </c>
      <c r="D7" s="15">
        <v>1.0577253336077219</v>
      </c>
      <c r="E7" s="13"/>
      <c r="F7" s="15">
        <v>7.7017219216654914E-2</v>
      </c>
      <c r="G7" s="15">
        <v>0.3833265452692623</v>
      </c>
      <c r="H7" s="15">
        <v>1.0791088469059915</v>
      </c>
      <c r="I7" s="21"/>
      <c r="J7" s="15">
        <v>4.4445776889196355E-2</v>
      </c>
      <c r="K7" s="15">
        <v>0.44770786806064566</v>
      </c>
      <c r="L7" s="15">
        <v>1.0473972344150102</v>
      </c>
      <c r="N7" s="246"/>
      <c r="O7" s="247">
        <v>4.0588235294117645</v>
      </c>
      <c r="P7" s="247">
        <v>3.736842105263158</v>
      </c>
      <c r="Q7" s="248">
        <v>3.5333333333333332</v>
      </c>
      <c r="S7" s="8"/>
      <c r="T7" s="247">
        <v>3.6470588235294117</v>
      </c>
      <c r="U7" s="247">
        <v>4.2105263157894735</v>
      </c>
      <c r="V7" s="247">
        <v>3.2666666666666666</v>
      </c>
      <c r="X7" s="8"/>
      <c r="Y7" s="8">
        <v>3.5</v>
      </c>
      <c r="Z7" s="8">
        <v>2.4</v>
      </c>
      <c r="AA7" s="8">
        <v>2.2000000000000002</v>
      </c>
      <c r="AD7" s="227">
        <v>2.5882352941176472</v>
      </c>
      <c r="AE7" s="11">
        <v>1.7894736842105263</v>
      </c>
      <c r="AF7" s="228">
        <v>9.5238095238095233E-2</v>
      </c>
      <c r="AG7" s="8"/>
      <c r="AH7" s="8"/>
      <c r="AI7" s="227">
        <v>2.0588235294117645</v>
      </c>
      <c r="AJ7" s="227">
        <v>2.3157894736842106</v>
      </c>
      <c r="AK7" s="228">
        <v>0.15</v>
      </c>
      <c r="AM7" s="1"/>
      <c r="AN7" s="259">
        <v>1.867</v>
      </c>
      <c r="AO7" s="265">
        <v>0.2</v>
      </c>
      <c r="AP7" s="265">
        <v>0.35299999999999998</v>
      </c>
    </row>
    <row r="8" spans="1:43" ht="15" x14ac:dyDescent="0.25">
      <c r="A8" s="2" t="s">
        <v>2</v>
      </c>
      <c r="B8" s="244">
        <f>AVERAGE(B4:B7)</f>
        <v>9.6449615114765935E-2</v>
      </c>
      <c r="C8" s="244">
        <f>AVERAGE(C4:C7)</f>
        <v>1.0586023647647245</v>
      </c>
      <c r="D8" s="244">
        <f>AVERAGE(D4:D7)</f>
        <v>1.6937977467392407</v>
      </c>
      <c r="E8" s="262"/>
      <c r="F8" s="244">
        <f>AVERAGE(F4:F7)</f>
        <v>7.5375674246384555E-2</v>
      </c>
      <c r="G8" s="244">
        <f>AVERAGE(G4:G7)</f>
        <v>0.40811002345524455</v>
      </c>
      <c r="H8" s="244">
        <f>AVERAGE(H4:H7)</f>
        <v>1.0373297943220408</v>
      </c>
      <c r="I8" s="7"/>
      <c r="J8" s="244">
        <f>AVERAGE(J4:J7)</f>
        <v>4.8435104906609662E-2</v>
      </c>
      <c r="K8" s="244">
        <f>AVERAGE(K4:K7)</f>
        <v>0.49697469514706843</v>
      </c>
      <c r="L8" s="244">
        <f>AVERAGE(L4:L7)</f>
        <v>0.80910010353493966</v>
      </c>
      <c r="N8" s="246"/>
      <c r="O8" s="247">
        <v>4.5</v>
      </c>
      <c r="P8" s="247">
        <v>4</v>
      </c>
      <c r="Q8" s="248">
        <v>2.7857142857142856</v>
      </c>
      <c r="S8" s="8"/>
      <c r="T8" s="247">
        <v>4.125</v>
      </c>
      <c r="U8" s="247">
        <v>4.2631578947368425</v>
      </c>
      <c r="V8" s="247">
        <v>3.4210526315789473</v>
      </c>
      <c r="X8" s="8"/>
      <c r="Y8" s="8">
        <v>3.6</v>
      </c>
      <c r="Z8" s="8">
        <v>3.3</v>
      </c>
      <c r="AA8" s="8">
        <v>2.7</v>
      </c>
      <c r="AD8" s="227">
        <v>2.5</v>
      </c>
      <c r="AE8" s="11">
        <v>1.8947368421052631</v>
      </c>
      <c r="AF8" s="228">
        <v>0</v>
      </c>
      <c r="AG8" s="8"/>
      <c r="AH8" s="8"/>
      <c r="AI8" s="227">
        <v>2.0625</v>
      </c>
      <c r="AJ8" s="227">
        <v>2.3684210526315788</v>
      </c>
      <c r="AK8" s="228">
        <v>1.0909090909090908</v>
      </c>
      <c r="AM8" s="1"/>
      <c r="AN8" s="259">
        <v>2.286</v>
      </c>
      <c r="AO8" s="265">
        <v>1.2629999999999999</v>
      </c>
      <c r="AP8" s="265">
        <v>1</v>
      </c>
    </row>
    <row r="9" spans="1:43" ht="15" x14ac:dyDescent="0.25">
      <c r="A9" s="2" t="s">
        <v>4</v>
      </c>
      <c r="B9" s="21">
        <f>STDEV(B4:B7)</f>
        <v>7.70413536836105E-3</v>
      </c>
      <c r="C9" s="21">
        <f>STDEV(C4:C7)</f>
        <v>0.1905092151932791</v>
      </c>
      <c r="D9" s="21">
        <f>STDEV(D4:D7)</f>
        <v>0.44608966173391146</v>
      </c>
      <c r="E9" s="13"/>
      <c r="F9" s="21">
        <f>STDEV(F4:F7)</f>
        <v>9.2005820028307084E-3</v>
      </c>
      <c r="G9" s="21">
        <f>STDEV(G4:G7)</f>
        <v>2.0334105969809457E-2</v>
      </c>
      <c r="H9" s="21">
        <f>STDEV(H4:H7)</f>
        <v>0.11899664963659982</v>
      </c>
      <c r="I9" s="8"/>
      <c r="J9" s="21">
        <f>STDEV(J4:J7)</f>
        <v>1.4218959137068823E-2</v>
      </c>
      <c r="K9" s="21">
        <f>STDEV(K4:K7)</f>
        <v>6.651233406201594E-2</v>
      </c>
      <c r="L9" s="21">
        <f>STDEV(L4:L7)</f>
        <v>0.20688513213031132</v>
      </c>
      <c r="N9" s="246"/>
      <c r="O9" s="247">
        <v>3.8235294117647061</v>
      </c>
      <c r="P9" s="247">
        <v>4.2222222222222223</v>
      </c>
      <c r="Q9" s="248">
        <v>3</v>
      </c>
      <c r="S9" s="8"/>
      <c r="T9" s="247">
        <v>3.75</v>
      </c>
      <c r="U9" s="247">
        <v>4.2105263157894735</v>
      </c>
      <c r="V9" s="247">
        <v>4.2631578947368425</v>
      </c>
      <c r="X9" s="8"/>
      <c r="Y9" s="8">
        <v>3.9</v>
      </c>
      <c r="Z9" s="31">
        <v>2.9</v>
      </c>
      <c r="AA9" s="31">
        <v>2.9</v>
      </c>
      <c r="AD9" s="227">
        <v>1.8235294117647058</v>
      </c>
      <c r="AE9" s="11">
        <v>2.1111111111111112</v>
      </c>
      <c r="AF9" s="228">
        <v>4.7619047619047616E-2</v>
      </c>
      <c r="AG9" s="8"/>
      <c r="AH9" s="8"/>
      <c r="AI9" s="227">
        <v>2.1875</v>
      </c>
      <c r="AJ9" s="227">
        <v>2.2105263157894739</v>
      </c>
      <c r="AK9" s="228">
        <v>2.3684210526315788</v>
      </c>
      <c r="AM9" s="63"/>
      <c r="AN9" s="259">
        <v>2.6920000000000002</v>
      </c>
      <c r="AO9" s="267">
        <v>0.52600000000000002</v>
      </c>
      <c r="AP9" s="267">
        <v>1.25</v>
      </c>
    </row>
    <row r="10" spans="1:43" ht="15" x14ac:dyDescent="0.25">
      <c r="A10" s="2" t="s">
        <v>3</v>
      </c>
      <c r="B10" s="8">
        <v>4</v>
      </c>
      <c r="C10" s="8">
        <v>4</v>
      </c>
      <c r="D10" s="8">
        <v>4</v>
      </c>
      <c r="E10" s="10"/>
      <c r="F10" s="8">
        <v>4</v>
      </c>
      <c r="G10" s="8">
        <v>4</v>
      </c>
      <c r="H10" s="8">
        <v>4</v>
      </c>
      <c r="I10" s="8"/>
      <c r="J10" s="8">
        <v>4</v>
      </c>
      <c r="K10" s="8">
        <v>4</v>
      </c>
      <c r="L10" s="8">
        <v>4</v>
      </c>
      <c r="N10" s="246"/>
      <c r="O10" s="247">
        <v>4.0666666666666664</v>
      </c>
      <c r="P10" s="247">
        <v>4</v>
      </c>
      <c r="Q10" s="248">
        <v>3.8125</v>
      </c>
      <c r="S10" s="8"/>
      <c r="T10" s="247">
        <v>4.2</v>
      </c>
      <c r="U10" s="247">
        <v>4.2222222222222223</v>
      </c>
      <c r="V10" s="247">
        <v>3.6</v>
      </c>
      <c r="X10" s="8"/>
      <c r="Y10" s="8">
        <v>3.7</v>
      </c>
      <c r="AD10" s="227">
        <v>2.3333333333333335</v>
      </c>
      <c r="AE10" s="11">
        <v>2.5</v>
      </c>
      <c r="AF10" s="228">
        <v>0</v>
      </c>
      <c r="AG10" s="8"/>
      <c r="AH10" s="8"/>
      <c r="AI10" s="227">
        <v>2.6</v>
      </c>
      <c r="AJ10" s="227">
        <v>2.3333333333333335</v>
      </c>
      <c r="AK10" s="228">
        <v>0.5714285714285714</v>
      </c>
      <c r="AN10" s="258">
        <v>2.5830000000000002</v>
      </c>
    </row>
    <row r="11" spans="1:43" ht="15" x14ac:dyDescent="0.25">
      <c r="A11" s="56" t="s">
        <v>5</v>
      </c>
      <c r="B11" s="21">
        <f>B9/SQRT(B10)</f>
        <v>3.852067684180525E-3</v>
      </c>
      <c r="C11" s="21">
        <f>C9/SQRT(C10)</f>
        <v>9.5254607596639548E-2</v>
      </c>
      <c r="D11" s="21">
        <f>D9/SQRT(D10)</f>
        <v>0.22304483086695573</v>
      </c>
      <c r="E11" s="13"/>
      <c r="F11" s="144">
        <f>F9/SQRT(F10)</f>
        <v>4.6002910014153542E-3</v>
      </c>
      <c r="G11" s="144">
        <f>G9/SQRT(G10)</f>
        <v>1.0167052984904728E-2</v>
      </c>
      <c r="H11" s="144">
        <f>H9/SQRT(H10)</f>
        <v>5.9498324818299912E-2</v>
      </c>
      <c r="I11" s="8"/>
      <c r="J11" s="21">
        <f>J9/SQRT(J10)</f>
        <v>7.1094795685344115E-3</v>
      </c>
      <c r="K11" s="21">
        <f>K9/SQRT(K10)</f>
        <v>3.325616703100797E-2</v>
      </c>
      <c r="L11" s="21">
        <f>L9/SQRT(L10)</f>
        <v>0.10344256606515566</v>
      </c>
      <c r="N11" s="246"/>
      <c r="O11" s="247">
        <v>3.9375</v>
      </c>
      <c r="P11" s="247">
        <v>4.375</v>
      </c>
      <c r="Q11" s="248">
        <v>3.4285714285714284</v>
      </c>
      <c r="S11" s="8"/>
      <c r="T11" s="247">
        <v>3.8125</v>
      </c>
      <c r="U11" s="247">
        <v>4.117647058823529</v>
      </c>
      <c r="V11" s="247">
        <v>3</v>
      </c>
      <c r="X11" s="8"/>
      <c r="Y11" s="8">
        <v>3.6</v>
      </c>
      <c r="AD11" s="227">
        <v>2</v>
      </c>
      <c r="AE11" s="11">
        <v>2.263157894736842</v>
      </c>
      <c r="AF11" s="228">
        <v>0</v>
      </c>
      <c r="AG11" s="8"/>
      <c r="AH11" s="8"/>
      <c r="AI11" s="227">
        <v>2.375</v>
      </c>
      <c r="AJ11" s="227">
        <v>2.2352941176470589</v>
      </c>
      <c r="AK11" s="228">
        <v>4.7619047619047616E-2</v>
      </c>
      <c r="AN11" s="258">
        <v>2.125</v>
      </c>
    </row>
    <row r="12" spans="1:43" ht="15" x14ac:dyDescent="0.25">
      <c r="A12" s="141" t="s">
        <v>103</v>
      </c>
      <c r="B12" s="62"/>
      <c r="C12" s="278" t="s">
        <v>36</v>
      </c>
      <c r="D12" s="278" t="s">
        <v>36</v>
      </c>
      <c r="E12" s="263"/>
      <c r="F12" s="257"/>
      <c r="G12" s="278" t="s">
        <v>36</v>
      </c>
      <c r="H12" s="278" t="s">
        <v>36</v>
      </c>
      <c r="I12" s="8"/>
      <c r="J12" s="62"/>
      <c r="K12" s="278" t="s">
        <v>68</v>
      </c>
      <c r="L12" s="278" t="s">
        <v>36</v>
      </c>
      <c r="N12" s="246"/>
      <c r="O12" s="247">
        <v>4.375</v>
      </c>
      <c r="P12" s="247">
        <v>4.4444444444444446</v>
      </c>
      <c r="Q12" s="248">
        <v>2.875</v>
      </c>
      <c r="S12" s="8"/>
      <c r="T12" s="247">
        <v>3.875</v>
      </c>
      <c r="U12" s="247">
        <v>3.9473684210526314</v>
      </c>
      <c r="V12" s="247">
        <v>3.4117647058823528</v>
      </c>
      <c r="X12" s="8"/>
      <c r="Y12" s="8">
        <v>3.8</v>
      </c>
      <c r="AD12" s="227">
        <v>2.1875</v>
      </c>
      <c r="AE12" s="11">
        <v>1.8947368421052631</v>
      </c>
      <c r="AF12" s="228">
        <v>0.75</v>
      </c>
      <c r="AG12" s="8"/>
      <c r="AH12" s="8"/>
      <c r="AI12" s="227">
        <v>2.4375</v>
      </c>
      <c r="AJ12" s="227">
        <v>0.78947368421052633</v>
      </c>
      <c r="AK12" s="228">
        <v>0.5</v>
      </c>
      <c r="AN12" s="258">
        <v>1.0669999999999999</v>
      </c>
    </row>
    <row r="13" spans="1:43" ht="15" x14ac:dyDescent="0.25">
      <c r="B13" s="8"/>
      <c r="C13" s="8"/>
      <c r="D13" s="8"/>
      <c r="E13" s="10"/>
      <c r="F13" s="8"/>
      <c r="G13" s="8"/>
      <c r="H13" s="8"/>
      <c r="I13" s="8"/>
      <c r="J13" s="8"/>
      <c r="K13" s="132"/>
      <c r="L13" s="132"/>
      <c r="N13" s="246"/>
      <c r="O13" s="247">
        <v>3.75</v>
      </c>
      <c r="P13" s="247">
        <v>4.3684210526315788</v>
      </c>
      <c r="Q13" s="248">
        <v>3.1333333333333333</v>
      </c>
      <c r="S13" s="8"/>
      <c r="T13" s="247">
        <v>4.3125</v>
      </c>
      <c r="U13" s="247">
        <v>4.3</v>
      </c>
      <c r="V13" s="247">
        <v>4.3684210526315788</v>
      </c>
      <c r="X13" s="8"/>
      <c r="Y13" s="8">
        <v>3.7</v>
      </c>
      <c r="AD13" s="227">
        <v>1.875</v>
      </c>
      <c r="AE13" s="11">
        <v>2.1578947368421053</v>
      </c>
      <c r="AF13" s="228">
        <v>0</v>
      </c>
      <c r="AG13" s="8"/>
      <c r="AH13" s="8"/>
      <c r="AI13" s="227">
        <v>2.5</v>
      </c>
      <c r="AJ13" s="227">
        <v>2.4</v>
      </c>
      <c r="AK13" s="228">
        <v>2.3684210526315788</v>
      </c>
      <c r="AN13" s="258">
        <v>2.133</v>
      </c>
    </row>
    <row r="14" spans="1:43" ht="15" x14ac:dyDescent="0.25">
      <c r="A14" s="134" t="s">
        <v>8</v>
      </c>
      <c r="B14" s="37"/>
      <c r="C14" s="8"/>
      <c r="D14" s="8"/>
      <c r="E14" s="8"/>
      <c r="F14" s="8"/>
      <c r="G14" s="8"/>
      <c r="H14" s="8"/>
      <c r="I14" s="8"/>
      <c r="J14" s="8"/>
      <c r="K14" s="132"/>
      <c r="L14" s="132"/>
      <c r="N14" s="246"/>
      <c r="O14" s="247">
        <v>4.3125</v>
      </c>
      <c r="P14" s="247">
        <v>3.7894736842105261</v>
      </c>
      <c r="Q14" s="248">
        <v>3.25</v>
      </c>
      <c r="S14" s="8"/>
      <c r="T14" s="247">
        <v>3.8235294117647061</v>
      </c>
      <c r="U14" s="247">
        <v>3.95</v>
      </c>
      <c r="V14" s="247">
        <v>3.6666666666666665</v>
      </c>
      <c r="X14" s="8"/>
      <c r="Y14" s="8">
        <v>3.6</v>
      </c>
      <c r="AD14" s="227">
        <v>2.3125</v>
      </c>
      <c r="AE14" s="11">
        <v>1.8421052631578947</v>
      </c>
      <c r="AF14" s="228">
        <v>1.2857142857142858</v>
      </c>
      <c r="AG14" s="8"/>
      <c r="AH14" s="8"/>
      <c r="AI14" s="227">
        <v>2.4705882352941178</v>
      </c>
      <c r="AJ14" s="227">
        <v>1.7</v>
      </c>
      <c r="AK14" s="228">
        <v>0.73913043478260865</v>
      </c>
      <c r="AN14" s="258">
        <v>2.214</v>
      </c>
    </row>
    <row r="15" spans="1:43" ht="15" x14ac:dyDescent="0.25">
      <c r="A15" s="18" t="s">
        <v>6</v>
      </c>
      <c r="B15" s="42">
        <v>0.38019999999999998</v>
      </c>
      <c r="C15" s="8"/>
      <c r="D15" s="8"/>
      <c r="E15" s="8"/>
      <c r="F15" s="147">
        <v>6.0000000000000001E-3</v>
      </c>
      <c r="G15" s="8"/>
      <c r="H15" s="8"/>
      <c r="I15" s="8"/>
      <c r="J15" s="30">
        <v>0.61450000000000005</v>
      </c>
      <c r="K15" s="132"/>
      <c r="L15" s="132"/>
      <c r="N15" s="246"/>
      <c r="O15" s="247">
        <v>3.875</v>
      </c>
      <c r="P15" s="247">
        <v>4.4210526315789478</v>
      </c>
      <c r="Q15" s="248">
        <v>3.3529411764705883</v>
      </c>
      <c r="S15" s="8"/>
      <c r="T15" s="247">
        <v>4.25</v>
      </c>
      <c r="U15" s="247">
        <v>4.7222222222222223</v>
      </c>
      <c r="V15" s="247">
        <v>3.55</v>
      </c>
      <c r="X15" s="37"/>
      <c r="Y15" s="37">
        <v>3.8</v>
      </c>
      <c r="Z15" s="56"/>
      <c r="AA15" s="56"/>
      <c r="AD15" s="227">
        <v>2.375</v>
      </c>
      <c r="AE15" s="11">
        <v>1.8947368421052631</v>
      </c>
      <c r="AF15" s="228">
        <v>0</v>
      </c>
      <c r="AG15" s="8"/>
      <c r="AH15" s="8"/>
      <c r="AI15" s="227">
        <v>2.5</v>
      </c>
      <c r="AJ15" s="227">
        <v>2.7777777777777777</v>
      </c>
      <c r="AK15" s="228">
        <v>1.0454545454545454</v>
      </c>
      <c r="AM15" s="56"/>
      <c r="AN15" s="260">
        <v>2.4</v>
      </c>
      <c r="AO15" s="56"/>
      <c r="AP15" s="56"/>
    </row>
    <row r="16" spans="1:43" ht="15" x14ac:dyDescent="0.25">
      <c r="A16" s="19" t="s">
        <v>7</v>
      </c>
      <c r="B16" s="135">
        <v>0.24179999999999999</v>
      </c>
      <c r="C16" s="8"/>
      <c r="D16" s="8"/>
      <c r="E16" s="8"/>
      <c r="F16" s="135">
        <v>0.15840000000000001</v>
      </c>
      <c r="G16" s="8"/>
      <c r="H16" s="8"/>
      <c r="I16" s="8"/>
      <c r="J16" s="148">
        <v>1.4E-2</v>
      </c>
      <c r="K16" s="132"/>
      <c r="L16" s="132"/>
      <c r="N16" s="246"/>
      <c r="O16" s="247">
        <v>4.1875</v>
      </c>
      <c r="P16" s="247">
        <v>4.0526315789473681</v>
      </c>
      <c r="Q16" s="248">
        <v>3.5294117647058822</v>
      </c>
      <c r="S16" s="8"/>
      <c r="T16" s="247">
        <v>3.875</v>
      </c>
      <c r="U16" s="247">
        <v>4.4000000000000004</v>
      </c>
      <c r="V16" s="247">
        <v>3.6315789473684212</v>
      </c>
      <c r="X16" s="8" t="s">
        <v>2</v>
      </c>
      <c r="Y16" s="273">
        <f>AVERAGE(Y4:Y15)</f>
        <v>3.625</v>
      </c>
      <c r="Z16" s="274">
        <f>AVERAGE(Z4:Z9)</f>
        <v>2.9333333333333331</v>
      </c>
      <c r="AA16" s="274">
        <f>AVERAGE(AA4:AA9)</f>
        <v>2.2999999999999998</v>
      </c>
      <c r="AD16" s="227">
        <v>2.3125</v>
      </c>
      <c r="AE16" s="11">
        <v>2.3333333333333335</v>
      </c>
      <c r="AF16" s="228">
        <v>4.7619047619047616E-2</v>
      </c>
      <c r="AG16" s="8"/>
      <c r="AH16" s="8"/>
      <c r="AI16" s="227">
        <v>2.5</v>
      </c>
      <c r="AJ16" s="227">
        <v>2.25</v>
      </c>
      <c r="AK16" s="228">
        <v>1.4090909090909092</v>
      </c>
      <c r="AM16" s="1" t="s">
        <v>2</v>
      </c>
      <c r="AN16" s="269">
        <f>AVERAGE(AN4:AN15)</f>
        <v>2.2169999999999996</v>
      </c>
      <c r="AO16" s="269">
        <f>AVERAGE(AO4:AO9)</f>
        <v>0.78566666666666674</v>
      </c>
      <c r="AP16" s="269">
        <f>AVERAGE(AP4:AP9)</f>
        <v>0.58816666666666662</v>
      </c>
    </row>
    <row r="17" spans="1:42" ht="15" x14ac:dyDescent="0.25">
      <c r="K17" s="44"/>
      <c r="L17" s="44"/>
      <c r="N17" s="246"/>
      <c r="O17" s="247">
        <v>4.4000000000000004</v>
      </c>
      <c r="P17" s="247">
        <v>3.4736842105263159</v>
      </c>
      <c r="Q17" s="248">
        <v>3.8125</v>
      </c>
      <c r="S17" s="8"/>
      <c r="T17" s="247">
        <v>3.8235294117647061</v>
      </c>
      <c r="U17" s="247">
        <v>4.166666666666667</v>
      </c>
      <c r="V17" s="247">
        <v>3.0588235294117645</v>
      </c>
      <c r="X17" s="8" t="s">
        <v>4</v>
      </c>
      <c r="Y17" s="235">
        <f>STDEV(Y4:Y15)</f>
        <v>0.18647446815241836</v>
      </c>
      <c r="Z17" s="235">
        <f>STDEV(Z4:Z9)</f>
        <v>0.5428320796219307</v>
      </c>
      <c r="AA17" s="235">
        <f>STDEV(AA4:AA9)</f>
        <v>0.40496913462633355</v>
      </c>
      <c r="AD17" s="227">
        <v>2.7333333333333334</v>
      </c>
      <c r="AE17" s="11">
        <v>2</v>
      </c>
      <c r="AF17" s="228">
        <v>0.19047619047619047</v>
      </c>
      <c r="AG17" s="8"/>
      <c r="AH17" s="8"/>
      <c r="AI17" s="227">
        <v>1.4705882352941178</v>
      </c>
      <c r="AJ17" s="227">
        <v>2.3333333333333335</v>
      </c>
      <c r="AK17" s="228">
        <v>0.63636363636363635</v>
      </c>
      <c r="AM17" s="1" t="s">
        <v>4</v>
      </c>
      <c r="AN17" s="265">
        <f>STDEV(AN4:AN15)</f>
        <v>0.42551295247885662</v>
      </c>
      <c r="AO17" s="265">
        <f>STDEV(AO4:AO9)</f>
        <v>0.44459089809246721</v>
      </c>
      <c r="AP17" s="265">
        <f>STDEV(AP4:AP9)</f>
        <v>0.46847173518438301</v>
      </c>
    </row>
    <row r="18" spans="1:42" ht="15" x14ac:dyDescent="0.25">
      <c r="A18" s="115" t="s">
        <v>93</v>
      </c>
      <c r="F18" s="43" t="s">
        <v>104</v>
      </c>
      <c r="J18" s="145" t="s">
        <v>104</v>
      </c>
      <c r="K18" s="279"/>
      <c r="L18" s="279"/>
      <c r="N18" s="246"/>
      <c r="O18" s="247">
        <v>4.0625</v>
      </c>
      <c r="P18" s="247">
        <v>4</v>
      </c>
      <c r="Q18" s="248">
        <v>3.4</v>
      </c>
      <c r="S18" s="8"/>
      <c r="T18" s="247">
        <v>3.6111111111111112</v>
      </c>
      <c r="U18" s="247">
        <v>3.8235294117647061</v>
      </c>
      <c r="V18" s="247">
        <v>2.9333333333333331</v>
      </c>
      <c r="X18" s="8" t="s">
        <v>3</v>
      </c>
      <c r="Y18" s="8">
        <v>12</v>
      </c>
      <c r="Z18" s="8">
        <v>6</v>
      </c>
      <c r="AA18" s="8">
        <v>6</v>
      </c>
      <c r="AD18" s="227">
        <v>2.125</v>
      </c>
      <c r="AE18" s="11">
        <v>1.6842105263157894</v>
      </c>
      <c r="AF18" s="228">
        <v>0.3</v>
      </c>
      <c r="AG18" s="8"/>
      <c r="AH18" s="8"/>
      <c r="AI18" s="227">
        <v>1.6111111111111112</v>
      </c>
      <c r="AJ18" s="227">
        <v>2.2941176470588234</v>
      </c>
      <c r="AK18" s="228">
        <v>0.19047619047619047</v>
      </c>
      <c r="AM18" s="1" t="s">
        <v>311</v>
      </c>
      <c r="AN18" s="270">
        <v>12</v>
      </c>
      <c r="AO18" s="270">
        <v>6</v>
      </c>
      <c r="AP18" s="270">
        <v>6</v>
      </c>
    </row>
    <row r="19" spans="1:42" ht="15" x14ac:dyDescent="0.25">
      <c r="A19" s="116" t="s">
        <v>105</v>
      </c>
      <c r="F19" s="84"/>
      <c r="G19" s="280" t="s">
        <v>52</v>
      </c>
      <c r="H19" s="280" t="s">
        <v>52</v>
      </c>
      <c r="J19" s="149"/>
      <c r="K19" s="280" t="s">
        <v>52</v>
      </c>
      <c r="L19" s="280" t="s">
        <v>52</v>
      </c>
      <c r="N19" s="246"/>
      <c r="O19" s="247">
        <v>3.875</v>
      </c>
      <c r="P19" s="247">
        <v>4.0555555555555554</v>
      </c>
      <c r="Q19" s="8" t="s">
        <v>106</v>
      </c>
      <c r="S19" s="8"/>
      <c r="T19" s="247">
        <v>3.9375</v>
      </c>
      <c r="U19" s="247">
        <v>3.75</v>
      </c>
      <c r="V19" s="247">
        <v>3.3529411764705883</v>
      </c>
      <c r="X19" s="8" t="s">
        <v>5</v>
      </c>
      <c r="Y19" s="235">
        <f>Y17/SQRT(Y18)</f>
        <v>5.3830542192395518E-2</v>
      </c>
      <c r="Z19" s="235">
        <f>Z17/SQRT(Z18)</f>
        <v>0.22161026851459681</v>
      </c>
      <c r="AA19" s="235">
        <f>AA17/SQRT(AA18)</f>
        <v>0.16532795690183069</v>
      </c>
      <c r="AD19" s="227">
        <v>1.3125</v>
      </c>
      <c r="AE19" s="11">
        <v>1.9473684210526316</v>
      </c>
      <c r="AF19" s="228">
        <v>0.4</v>
      </c>
      <c r="AG19" s="8"/>
      <c r="AH19" s="8"/>
      <c r="AI19" s="227">
        <v>2.5</v>
      </c>
      <c r="AJ19" s="227">
        <v>2</v>
      </c>
      <c r="AK19" s="228">
        <v>0.31818181818181818</v>
      </c>
      <c r="AM19" s="58" t="s">
        <v>5</v>
      </c>
      <c r="AN19" s="268">
        <f>AN17/SQRT(AN18)</f>
        <v>0.12283500882867016</v>
      </c>
      <c r="AO19" s="268">
        <f>AO17/SQRT(AO18)</f>
        <v>0.18150347410204329</v>
      </c>
      <c r="AP19" s="268">
        <f>AP17/SQRT(AP18)</f>
        <v>0.19125278501966392</v>
      </c>
    </row>
    <row r="20" spans="1:42" ht="15" x14ac:dyDescent="0.25">
      <c r="A20" s="140" t="s">
        <v>8</v>
      </c>
      <c r="F20" s="8"/>
      <c r="N20" s="246"/>
      <c r="O20" s="247">
        <v>3.6470588235294117</v>
      </c>
      <c r="P20" s="247">
        <v>4.3684210526315788</v>
      </c>
      <c r="Q20" s="8" t="s">
        <v>106</v>
      </c>
      <c r="S20" s="8"/>
      <c r="T20" s="247">
        <v>4</v>
      </c>
      <c r="U20" s="247">
        <v>4.2941176470588234</v>
      </c>
      <c r="V20" s="247">
        <v>3.4117647058823528</v>
      </c>
      <c r="X20" s="141" t="s">
        <v>103</v>
      </c>
      <c r="Y20" s="271"/>
      <c r="Z20" s="272" t="s">
        <v>68</v>
      </c>
      <c r="AA20" s="272" t="s">
        <v>36</v>
      </c>
      <c r="AD20" s="227">
        <v>1.7647058823529411</v>
      </c>
      <c r="AE20" s="11">
        <v>1.8</v>
      </c>
      <c r="AF20" s="228">
        <v>0</v>
      </c>
      <c r="AG20" s="8"/>
      <c r="AH20" s="8"/>
      <c r="AI20" s="227">
        <v>2.4375</v>
      </c>
      <c r="AJ20" s="227">
        <v>2.6470588235294117</v>
      </c>
      <c r="AK20" s="228">
        <v>0.69565217391304346</v>
      </c>
      <c r="AM20" s="141" t="s">
        <v>103</v>
      </c>
      <c r="AN20" s="271"/>
      <c r="AO20" s="272" t="s">
        <v>36</v>
      </c>
      <c r="AP20" s="272" t="s">
        <v>36</v>
      </c>
    </row>
    <row r="21" spans="1:42" ht="15" x14ac:dyDescent="0.25">
      <c r="A21" s="82" t="s">
        <v>6</v>
      </c>
      <c r="F21" s="30">
        <v>0.18149999999999999</v>
      </c>
      <c r="J21" s="139">
        <v>0.74870000000000003</v>
      </c>
      <c r="N21" s="246"/>
      <c r="O21" s="247">
        <v>3.625</v>
      </c>
      <c r="P21" s="247">
        <v>4.25</v>
      </c>
      <c r="Q21" s="8" t="s">
        <v>106</v>
      </c>
      <c r="S21" s="8"/>
      <c r="T21" s="247">
        <v>4.1875</v>
      </c>
      <c r="U21" s="247">
        <v>3.7777777777777777</v>
      </c>
      <c r="V21" s="247">
        <v>3.4285714285714284</v>
      </c>
      <c r="X21" s="134" t="s">
        <v>8</v>
      </c>
      <c r="Y21" s="56"/>
      <c r="AD21" s="227">
        <v>1.75</v>
      </c>
      <c r="AE21" s="11">
        <v>2.0555555555555554</v>
      </c>
      <c r="AF21" s="228">
        <v>0.18181818181818182</v>
      </c>
      <c r="AG21" s="8"/>
      <c r="AH21" s="8"/>
      <c r="AI21" s="227">
        <v>2.3125</v>
      </c>
      <c r="AJ21" s="227">
        <v>2.1111111111111112</v>
      </c>
      <c r="AK21" s="228">
        <v>1.3333333333333333</v>
      </c>
      <c r="AM21" s="134" t="s">
        <v>8</v>
      </c>
      <c r="AN21" s="56"/>
    </row>
    <row r="22" spans="1:42" ht="15" x14ac:dyDescent="0.25">
      <c r="A22" s="78" t="s">
        <v>7</v>
      </c>
      <c r="F22" s="135">
        <v>0.44080000000000003</v>
      </c>
      <c r="J22" s="83">
        <v>0.312</v>
      </c>
      <c r="N22" s="246"/>
      <c r="O22" s="247">
        <v>4.25</v>
      </c>
      <c r="P22" s="247">
        <v>4.25</v>
      </c>
      <c r="Q22" s="8" t="s">
        <v>106</v>
      </c>
      <c r="S22" s="8"/>
      <c r="T22" s="247">
        <v>3.875</v>
      </c>
      <c r="U22" s="247">
        <v>3.736842105263158</v>
      </c>
      <c r="V22" s="247">
        <v>3.95</v>
      </c>
      <c r="X22" s="18" t="s">
        <v>6</v>
      </c>
      <c r="Y22" s="42">
        <v>0.99239999999999995</v>
      </c>
      <c r="AD22" s="227">
        <v>2.25</v>
      </c>
      <c r="AE22" s="11">
        <v>0.88888888888888884</v>
      </c>
      <c r="AF22" s="228">
        <v>0.90909090909090906</v>
      </c>
      <c r="AG22" s="8"/>
      <c r="AH22" s="8"/>
      <c r="AI22" s="227">
        <v>2.5</v>
      </c>
      <c r="AJ22" s="227">
        <v>2.0526315789473686</v>
      </c>
      <c r="AK22" s="228">
        <v>1.5</v>
      </c>
      <c r="AM22" s="18" t="s">
        <v>6</v>
      </c>
      <c r="AN22" s="42">
        <v>0.33539999999999998</v>
      </c>
    </row>
    <row r="23" spans="1:42" ht="15" x14ac:dyDescent="0.25">
      <c r="N23" s="246"/>
      <c r="O23" s="247">
        <v>4.1764705882352944</v>
      </c>
      <c r="P23" s="247">
        <v>4.2222222222222223</v>
      </c>
      <c r="Q23" s="8" t="s">
        <v>106</v>
      </c>
      <c r="S23" s="8"/>
      <c r="T23" s="247">
        <v>3.9375</v>
      </c>
      <c r="U23" s="247">
        <v>3.8235294117647061</v>
      </c>
      <c r="V23" s="247">
        <v>3.5263157894736841</v>
      </c>
      <c r="X23" s="19" t="s">
        <v>7</v>
      </c>
      <c r="Y23" s="281">
        <v>8.3999999999999995E-3</v>
      </c>
      <c r="AD23" s="227">
        <v>2.1764705882352939</v>
      </c>
      <c r="AE23" s="11">
        <v>1.8947368421052631</v>
      </c>
      <c r="AF23" s="228">
        <v>0.85</v>
      </c>
      <c r="AG23" s="8"/>
      <c r="AH23" s="8"/>
      <c r="AI23" s="227">
        <v>2.4375</v>
      </c>
      <c r="AJ23" s="227">
        <v>2.1764705882352939</v>
      </c>
      <c r="AK23" s="228">
        <v>1.0434782608695652</v>
      </c>
      <c r="AM23" s="19" t="s">
        <v>7</v>
      </c>
      <c r="AN23" s="135">
        <v>0.99180000000000001</v>
      </c>
    </row>
    <row r="24" spans="1:42" ht="15" x14ac:dyDescent="0.25">
      <c r="N24" s="246"/>
      <c r="O24" s="247">
        <v>4.375</v>
      </c>
      <c r="P24" s="247">
        <v>3.5</v>
      </c>
      <c r="Q24" s="8" t="s">
        <v>106</v>
      </c>
      <c r="S24" s="8"/>
      <c r="T24" s="247">
        <v>4</v>
      </c>
      <c r="U24" s="247">
        <v>3.55</v>
      </c>
      <c r="V24" s="247">
        <v>3.736842105263158</v>
      </c>
      <c r="X24" s="282" t="s">
        <v>316</v>
      </c>
      <c r="AD24" s="227">
        <v>2.3125</v>
      </c>
      <c r="AE24" s="11">
        <v>1.5555555555555556</v>
      </c>
      <c r="AF24" s="8"/>
      <c r="AG24" s="8"/>
      <c r="AH24" s="8"/>
      <c r="AI24" s="227">
        <v>2.2352941176470589</v>
      </c>
      <c r="AJ24" s="227">
        <v>1.3</v>
      </c>
      <c r="AK24" s="228">
        <v>0.38095238095238093</v>
      </c>
    </row>
    <row r="25" spans="1:42" ht="15" x14ac:dyDescent="0.25">
      <c r="A25" s="146"/>
      <c r="G25" s="146"/>
      <c r="N25" s="246"/>
      <c r="O25" s="247">
        <v>3.75</v>
      </c>
      <c r="P25" s="247">
        <v>4.3684210526315788</v>
      </c>
      <c r="Q25" s="8" t="s">
        <v>106</v>
      </c>
      <c r="S25" s="8"/>
      <c r="T25" s="247">
        <v>3.875</v>
      </c>
      <c r="U25" s="248">
        <v>3.6666666666666665</v>
      </c>
      <c r="V25" s="248">
        <v>3.3684210526315788</v>
      </c>
      <c r="X25" s="277" t="s">
        <v>105</v>
      </c>
      <c r="Y25" s="275"/>
      <c r="Z25" s="276" t="s">
        <v>315</v>
      </c>
      <c r="AA25" s="276" t="s">
        <v>315</v>
      </c>
      <c r="AD25" s="227">
        <v>2.1875</v>
      </c>
      <c r="AE25" s="11">
        <v>1.8</v>
      </c>
      <c r="AF25" s="8"/>
      <c r="AG25" s="8"/>
      <c r="AH25" s="8"/>
      <c r="AI25" s="227">
        <v>2.4375</v>
      </c>
      <c r="AJ25" s="227">
        <v>0.88888888888888884</v>
      </c>
      <c r="AK25" s="228">
        <v>1.2272727272727273</v>
      </c>
    </row>
    <row r="26" spans="1:42" ht="15" x14ac:dyDescent="0.25">
      <c r="A26" s="146"/>
      <c r="G26" s="146"/>
      <c r="N26" s="246"/>
      <c r="O26" s="247">
        <v>3.5</v>
      </c>
      <c r="P26" s="247">
        <v>3.7222222222222223</v>
      </c>
      <c r="Q26" s="8" t="s">
        <v>106</v>
      </c>
      <c r="S26" s="8"/>
      <c r="T26" s="247">
        <v>4.1875</v>
      </c>
      <c r="U26" s="248">
        <v>2.9473684210526314</v>
      </c>
      <c r="V26" s="31" t="s">
        <v>106</v>
      </c>
      <c r="X26" s="140" t="s">
        <v>8</v>
      </c>
      <c r="Y26" s="141"/>
      <c r="AD26" s="227">
        <v>1.625</v>
      </c>
      <c r="AE26" s="11">
        <v>1.85</v>
      </c>
      <c r="AF26" s="8"/>
      <c r="AG26" s="8"/>
      <c r="AH26" s="8"/>
      <c r="AI26" s="227">
        <v>2.5</v>
      </c>
      <c r="AJ26" s="227">
        <v>1</v>
      </c>
      <c r="AK26" s="228">
        <v>1</v>
      </c>
    </row>
    <row r="27" spans="1:42" ht="15" x14ac:dyDescent="0.25">
      <c r="N27" s="246"/>
      <c r="O27" s="248">
        <v>3.8</v>
      </c>
      <c r="P27" s="248">
        <v>3.95</v>
      </c>
      <c r="Q27" s="8" t="s">
        <v>106</v>
      </c>
      <c r="S27" s="37"/>
      <c r="T27" s="247">
        <v>3.8125</v>
      </c>
      <c r="U27" s="37" t="s">
        <v>106</v>
      </c>
      <c r="V27" s="37" t="s">
        <v>106</v>
      </c>
      <c r="X27" s="82" t="s">
        <v>6</v>
      </c>
      <c r="Y27" s="117">
        <v>0.47820000000000001</v>
      </c>
      <c r="AC27" s="56"/>
      <c r="AD27" s="26">
        <v>2.1333333333333333</v>
      </c>
      <c r="AE27" s="37"/>
      <c r="AF27" s="37"/>
      <c r="AG27" s="8"/>
      <c r="AH27" s="8"/>
      <c r="AI27" s="26">
        <v>1.75</v>
      </c>
      <c r="AJ27" s="37"/>
      <c r="AK27" s="37"/>
    </row>
    <row r="28" spans="1:42" x14ac:dyDescent="0.2">
      <c r="N28" s="56"/>
      <c r="O28" s="37" t="s">
        <v>106</v>
      </c>
      <c r="P28" s="251">
        <v>4</v>
      </c>
      <c r="Q28" s="37" t="s">
        <v>106</v>
      </c>
      <c r="S28" s="47" t="s">
        <v>2</v>
      </c>
      <c r="T28" s="249">
        <f>AVERAGE(T4:T27)</f>
        <v>3.9045070806100219</v>
      </c>
      <c r="U28" s="249">
        <f>AVERAGE(U4:U27)</f>
        <v>3.9842980212680033</v>
      </c>
      <c r="V28" s="249">
        <f>AVERAGE(V4:V27)</f>
        <v>3.4823528574109073</v>
      </c>
      <c r="X28" s="78" t="s">
        <v>7</v>
      </c>
      <c r="Y28" s="136">
        <v>0.1547</v>
      </c>
      <c r="AC28" s="2" t="s">
        <v>2</v>
      </c>
      <c r="AD28" s="245">
        <f>AVERAGE(AD4:AD27)</f>
        <v>2.1396480119825712</v>
      </c>
      <c r="AE28" s="245">
        <f>AVERAGE(AE4:AE27)</f>
        <v>1.8558588500236093</v>
      </c>
      <c r="AF28" s="245">
        <f>AVERAGE(AF4:AF27)</f>
        <v>0.2671645021645021</v>
      </c>
      <c r="AG28" s="8"/>
      <c r="AH28" s="10" t="s">
        <v>275</v>
      </c>
      <c r="AI28" s="245">
        <f>AVERAGE(AI4:AI27)</f>
        <v>2.2601749727668845</v>
      </c>
      <c r="AJ28" s="245">
        <f>AVERAGE(AJ4:AJ27)</f>
        <v>2.0261520168708218</v>
      </c>
      <c r="AK28" s="245">
        <f>AVERAGE(AK4:AK27)</f>
        <v>0.87819288296355247</v>
      </c>
    </row>
    <row r="29" spans="1:42" x14ac:dyDescent="0.2">
      <c r="N29" s="47" t="s">
        <v>2</v>
      </c>
      <c r="O29" s="252">
        <v>4.0144812091503264</v>
      </c>
      <c r="P29" s="253">
        <v>4.0548379281537175</v>
      </c>
      <c r="Q29" s="254">
        <v>3.3328406612307542</v>
      </c>
      <c r="S29" s="47" t="s">
        <v>312</v>
      </c>
      <c r="T29" s="247">
        <f>STDEV(T4:T27)</f>
        <v>0.22358450693939907</v>
      </c>
      <c r="U29" s="247">
        <f>STDEV(U4:U26)</f>
        <v>0.3697298471077185</v>
      </c>
      <c r="V29" s="247">
        <f>STDEV(V4:V25)</f>
        <v>0.37073197107778361</v>
      </c>
      <c r="AC29" s="2" t="s">
        <v>4</v>
      </c>
      <c r="AD29" s="11">
        <f>STDEV(AD4:AD27)</f>
        <v>0.3212652501358651</v>
      </c>
      <c r="AE29" s="11">
        <f>STDEV(AE4:AE26)</f>
        <v>0.33929703011834822</v>
      </c>
      <c r="AF29" s="11">
        <f>STDEV(AF4:AF26)</f>
        <v>0.38054996260685481</v>
      </c>
      <c r="AG29" s="8"/>
      <c r="AH29" s="10" t="s">
        <v>276</v>
      </c>
      <c r="AI29" s="11">
        <f>STDEV(AI4:AI27)</f>
        <v>0.30386359053511847</v>
      </c>
      <c r="AJ29" s="11">
        <f>STDEV(AJ4:AJ26)</f>
        <v>0.53933218840146524</v>
      </c>
      <c r="AK29" s="11">
        <f>STDEV(AK4:AK26)</f>
        <v>0.62690420284083426</v>
      </c>
    </row>
    <row r="30" spans="1:42" x14ac:dyDescent="0.2">
      <c r="N30" s="47" t="s">
        <v>312</v>
      </c>
      <c r="O30" s="247">
        <v>0.27204722520712676</v>
      </c>
      <c r="P30" s="247">
        <v>0.27996970939003751</v>
      </c>
      <c r="Q30" s="248">
        <v>0.31488154258692197</v>
      </c>
      <c r="S30" s="47" t="s">
        <v>3</v>
      </c>
      <c r="T30" s="47">
        <v>24</v>
      </c>
      <c r="U30" s="47">
        <v>23</v>
      </c>
      <c r="V30" s="47">
        <v>22</v>
      </c>
      <c r="AC30" s="2" t="s">
        <v>3</v>
      </c>
      <c r="AD30" s="229">
        <v>24</v>
      </c>
      <c r="AE30" s="229">
        <v>23</v>
      </c>
      <c r="AF30" s="229">
        <v>20</v>
      </c>
      <c r="AG30" s="8"/>
      <c r="AH30" s="10" t="s">
        <v>3</v>
      </c>
      <c r="AI30" s="229">
        <v>24</v>
      </c>
      <c r="AJ30" s="229">
        <v>23</v>
      </c>
      <c r="AK30" s="229">
        <v>23</v>
      </c>
    </row>
    <row r="31" spans="1:42" x14ac:dyDescent="0.2">
      <c r="N31" s="47" t="s">
        <v>3</v>
      </c>
      <c r="O31" s="47">
        <v>24</v>
      </c>
      <c r="P31" s="47">
        <v>25</v>
      </c>
      <c r="Q31" s="69">
        <v>15</v>
      </c>
      <c r="S31" s="48" t="s">
        <v>5</v>
      </c>
      <c r="T31" s="250">
        <v>4.5638996366107701E-2</v>
      </c>
      <c r="U31" s="250">
        <v>7.7094002429077768E-2</v>
      </c>
      <c r="V31" s="250">
        <v>7.9040321809710906E-2</v>
      </c>
      <c r="AC31" s="56" t="s">
        <v>5</v>
      </c>
      <c r="AD31" s="230">
        <f>AD29/SQRT(AD30)</f>
        <v>6.5577994576706142E-2</v>
      </c>
      <c r="AE31" s="230">
        <f>AE29/SQRT(AE30)</f>
        <v>7.0748321426433031E-2</v>
      </c>
      <c r="AF31" s="230">
        <f>AF29/SQRT(AF30)</f>
        <v>8.5093558522393045E-2</v>
      </c>
      <c r="AG31" s="8"/>
      <c r="AH31" s="181" t="s">
        <v>5</v>
      </c>
      <c r="AI31" s="230">
        <f>AI29/SQRT(AI30)</f>
        <v>6.2025895685086693E-2</v>
      </c>
      <c r="AJ31" s="230">
        <f>AJ29/SQRT(AJ30)</f>
        <v>0.11245853524665139</v>
      </c>
      <c r="AK31" s="230">
        <f>AK29/SQRT(AK30)</f>
        <v>0.13071856252527411</v>
      </c>
    </row>
    <row r="32" spans="1:42" x14ac:dyDescent="0.2">
      <c r="N32" s="48" t="s">
        <v>5</v>
      </c>
      <c r="O32" s="250">
        <v>5.5531407308123525E-2</v>
      </c>
      <c r="P32" s="250">
        <v>5.5993941878007505E-2</v>
      </c>
      <c r="Q32" s="250">
        <v>8.1302064697816687E-2</v>
      </c>
      <c r="S32" s="257" t="s">
        <v>103</v>
      </c>
      <c r="T32" s="62"/>
      <c r="U32" s="62" t="s">
        <v>37</v>
      </c>
      <c r="V32" s="256" t="s">
        <v>36</v>
      </c>
      <c r="AC32" s="141" t="s">
        <v>103</v>
      </c>
      <c r="AD32" s="8"/>
      <c r="AE32" s="231" t="s">
        <v>44</v>
      </c>
      <c r="AF32" s="231" t="s">
        <v>36</v>
      </c>
      <c r="AG32" s="8"/>
      <c r="AH32" s="18" t="s">
        <v>103</v>
      </c>
      <c r="AI32" s="8"/>
      <c r="AJ32" s="21" t="s">
        <v>277</v>
      </c>
      <c r="AK32" s="231" t="s">
        <v>36</v>
      </c>
    </row>
    <row r="33" spans="14:37" x14ac:dyDescent="0.25">
      <c r="N33" s="255" t="s">
        <v>103</v>
      </c>
      <c r="O33" s="141"/>
      <c r="P33" s="62" t="s">
        <v>37</v>
      </c>
      <c r="Q33" s="256" t="s">
        <v>36</v>
      </c>
      <c r="AH33" s="232" t="s">
        <v>279</v>
      </c>
      <c r="AJ33" s="115" t="s">
        <v>281</v>
      </c>
      <c r="AK33" s="233" t="s">
        <v>52</v>
      </c>
    </row>
    <row r="34" spans="14:37" x14ac:dyDescent="0.25">
      <c r="S34" s="134" t="s">
        <v>8</v>
      </c>
      <c r="T34" s="56"/>
      <c r="AC34" s="134" t="s">
        <v>8</v>
      </c>
      <c r="AD34" s="56"/>
      <c r="AH34" s="134" t="s">
        <v>8</v>
      </c>
    </row>
    <row r="35" spans="14:37" x14ac:dyDescent="0.25">
      <c r="N35" s="134" t="s">
        <v>8</v>
      </c>
      <c r="O35" s="56"/>
      <c r="S35" s="18" t="s">
        <v>6</v>
      </c>
      <c r="T35" s="42">
        <v>0.1512</v>
      </c>
      <c r="AC35" s="18" t="s">
        <v>6</v>
      </c>
      <c r="AD35" s="42">
        <v>0.20080000000000001</v>
      </c>
      <c r="AH35" s="132">
        <v>2.3E-3</v>
      </c>
      <c r="AI35" s="115" t="s">
        <v>278</v>
      </c>
    </row>
    <row r="36" spans="14:37" x14ac:dyDescent="0.25">
      <c r="N36" s="18" t="s">
        <v>6</v>
      </c>
      <c r="O36" s="42">
        <v>0.18479999999999999</v>
      </c>
      <c r="S36" s="19" t="s">
        <v>7</v>
      </c>
      <c r="T36" s="135">
        <v>0.20930000000000001</v>
      </c>
      <c r="AC36" s="19" t="s">
        <v>7</v>
      </c>
      <c r="AD36" s="135">
        <v>0.80959999999999999</v>
      </c>
      <c r="AH36" s="135">
        <v>8.0399999999999999E-2</v>
      </c>
      <c r="AI36" s="116" t="s">
        <v>280</v>
      </c>
    </row>
    <row r="37" spans="14:37" x14ac:dyDescent="0.25">
      <c r="N37" s="19" t="s">
        <v>7</v>
      </c>
      <c r="O37" s="135">
        <v>0.741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8E66D-08D2-4DC9-8A2B-AB76FC8D4198}">
  <dimension ref="A1:N400"/>
  <sheetViews>
    <sheetView zoomScale="90" zoomScaleNormal="90" workbookViewId="0"/>
  </sheetViews>
  <sheetFormatPr defaultRowHeight="15" x14ac:dyDescent="0.25"/>
  <cols>
    <col min="1" max="7" width="9.140625" style="8"/>
  </cols>
  <sheetData>
    <row r="1" spans="1:14" ht="19.5" customHeight="1" x14ac:dyDescent="0.25">
      <c r="A1" s="25" t="s">
        <v>327</v>
      </c>
    </row>
    <row r="2" spans="1:14" x14ac:dyDescent="0.25">
      <c r="A2" s="25" t="s">
        <v>272</v>
      </c>
    </row>
    <row r="3" spans="1:14" x14ac:dyDescent="0.25">
      <c r="A3" s="25" t="s">
        <v>273</v>
      </c>
    </row>
    <row r="4" spans="1:14" x14ac:dyDescent="0.25">
      <c r="A4" s="162">
        <v>2020</v>
      </c>
      <c r="B4"/>
      <c r="C4"/>
      <c r="D4"/>
      <c r="E4"/>
      <c r="F4" s="162">
        <v>2021</v>
      </c>
      <c r="H4" s="8"/>
      <c r="I4" s="8"/>
      <c r="J4" s="8"/>
      <c r="K4" s="8"/>
      <c r="L4" s="8"/>
      <c r="M4" s="8"/>
    </row>
    <row r="5" spans="1:14" x14ac:dyDescent="0.25">
      <c r="A5" s="9" t="s">
        <v>107</v>
      </c>
      <c r="B5" s="9" t="s">
        <v>108</v>
      </c>
      <c r="C5" s="151" t="s">
        <v>109</v>
      </c>
      <c r="D5" s="9" t="s">
        <v>110</v>
      </c>
      <c r="E5"/>
      <c r="F5" s="9" t="s">
        <v>107</v>
      </c>
      <c r="G5" s="9" t="s">
        <v>108</v>
      </c>
      <c r="H5" s="151" t="s">
        <v>109</v>
      </c>
      <c r="I5" s="9" t="s">
        <v>110</v>
      </c>
      <c r="J5" s="9" t="s">
        <v>114</v>
      </c>
      <c r="K5" s="9" t="s">
        <v>282</v>
      </c>
      <c r="L5" s="9" t="s">
        <v>115</v>
      </c>
      <c r="M5" s="9" t="s">
        <v>116</v>
      </c>
      <c r="N5" s="9" t="s">
        <v>113</v>
      </c>
    </row>
    <row r="6" spans="1:14" x14ac:dyDescent="0.25">
      <c r="A6" s="155">
        <v>1</v>
      </c>
      <c r="B6" s="155">
        <v>12</v>
      </c>
      <c r="C6" s="155" t="s">
        <v>112</v>
      </c>
      <c r="D6" s="156">
        <v>19.670000000000002</v>
      </c>
      <c r="E6"/>
      <c r="F6" s="150">
        <v>1</v>
      </c>
      <c r="G6" s="150">
        <v>12</v>
      </c>
      <c r="H6" s="150" t="s">
        <v>112</v>
      </c>
      <c r="I6" s="163">
        <v>20.8</v>
      </c>
      <c r="J6" s="156">
        <v>62</v>
      </c>
      <c r="K6" s="156">
        <f>J6/I6</f>
        <v>2.9807692307692308</v>
      </c>
      <c r="L6" s="156">
        <v>63.88</v>
      </c>
      <c r="M6" s="157">
        <v>9149.2000000000007</v>
      </c>
      <c r="N6" s="8">
        <v>137</v>
      </c>
    </row>
    <row r="7" spans="1:14" x14ac:dyDescent="0.25">
      <c r="A7" s="155">
        <v>2</v>
      </c>
      <c r="B7" s="155">
        <v>12</v>
      </c>
      <c r="C7" s="155" t="s">
        <v>112</v>
      </c>
      <c r="D7" s="156">
        <v>18.93</v>
      </c>
      <c r="E7"/>
      <c r="F7" s="150">
        <v>2</v>
      </c>
      <c r="G7" s="150">
        <v>12</v>
      </c>
      <c r="H7" s="150" t="s">
        <v>112</v>
      </c>
      <c r="I7" s="163">
        <v>20.6</v>
      </c>
      <c r="J7" s="156">
        <v>68</v>
      </c>
      <c r="K7" s="156">
        <f t="shared" ref="K7:K70" si="0">J7/I7</f>
        <v>3.3009708737864076</v>
      </c>
      <c r="L7" s="156">
        <v>65.77</v>
      </c>
      <c r="M7" s="157">
        <v>4789.8999999999996</v>
      </c>
      <c r="N7" s="8">
        <v>136</v>
      </c>
    </row>
    <row r="8" spans="1:14" x14ac:dyDescent="0.25">
      <c r="A8" s="155">
        <v>5</v>
      </c>
      <c r="B8" s="155">
        <v>12</v>
      </c>
      <c r="C8" s="155" t="s">
        <v>112</v>
      </c>
      <c r="D8" s="156">
        <v>19.87</v>
      </c>
      <c r="E8"/>
      <c r="F8" s="150">
        <v>3</v>
      </c>
      <c r="G8" s="150">
        <v>12</v>
      </c>
      <c r="H8" s="150" t="s">
        <v>112</v>
      </c>
      <c r="I8" s="163">
        <v>21.3</v>
      </c>
      <c r="J8" s="156">
        <v>61.67</v>
      </c>
      <c r="K8" s="156">
        <f t="shared" si="0"/>
        <v>2.8953051643192489</v>
      </c>
      <c r="L8" s="156">
        <v>65.95</v>
      </c>
      <c r="M8" s="157">
        <v>6835</v>
      </c>
      <c r="N8" s="8">
        <v>138</v>
      </c>
    </row>
    <row r="9" spans="1:14" x14ac:dyDescent="0.25">
      <c r="A9" s="155">
        <v>6</v>
      </c>
      <c r="B9" s="155">
        <v>12</v>
      </c>
      <c r="C9" s="155" t="s">
        <v>112</v>
      </c>
      <c r="D9" s="156">
        <v>21.27</v>
      </c>
      <c r="E9"/>
      <c r="F9" s="150">
        <v>4</v>
      </c>
      <c r="G9" s="150">
        <v>12</v>
      </c>
      <c r="H9" s="150" t="s">
        <v>112</v>
      </c>
      <c r="I9" s="163">
        <v>20.399999999999999</v>
      </c>
      <c r="J9" s="156">
        <v>61.33</v>
      </c>
      <c r="K9" s="156">
        <f t="shared" si="0"/>
        <v>3.0063725490196078</v>
      </c>
      <c r="L9" s="156">
        <v>61.58</v>
      </c>
      <c r="M9" s="157">
        <v>6781.2</v>
      </c>
      <c r="N9" s="8">
        <v>139</v>
      </c>
    </row>
    <row r="10" spans="1:14" x14ac:dyDescent="0.25">
      <c r="A10" s="155">
        <v>7</v>
      </c>
      <c r="B10" s="155">
        <v>12</v>
      </c>
      <c r="C10" s="155" t="s">
        <v>112</v>
      </c>
      <c r="D10" s="156">
        <v>19.93</v>
      </c>
      <c r="E10"/>
      <c r="F10" s="150">
        <v>5</v>
      </c>
      <c r="G10" s="150">
        <v>12</v>
      </c>
      <c r="H10" s="150" t="s">
        <v>112</v>
      </c>
      <c r="I10" s="163">
        <v>20.3</v>
      </c>
      <c r="J10" s="156">
        <v>64</v>
      </c>
      <c r="K10" s="156">
        <f t="shared" si="0"/>
        <v>3.152709359605911</v>
      </c>
      <c r="L10" s="156">
        <v>67.930000000000007</v>
      </c>
      <c r="M10" s="157">
        <v>7965.2</v>
      </c>
      <c r="N10" s="8">
        <v>139</v>
      </c>
    </row>
    <row r="11" spans="1:14" x14ac:dyDescent="0.25">
      <c r="A11" s="155">
        <v>8</v>
      </c>
      <c r="B11" s="155">
        <v>12</v>
      </c>
      <c r="C11" s="155" t="s">
        <v>112</v>
      </c>
      <c r="D11" s="156">
        <v>21.33</v>
      </c>
      <c r="E11"/>
      <c r="F11" s="150">
        <v>6</v>
      </c>
      <c r="G11" s="150">
        <v>12</v>
      </c>
      <c r="H11" s="150" t="s">
        <v>112</v>
      </c>
      <c r="I11" s="163">
        <v>19.8</v>
      </c>
      <c r="J11" s="156">
        <v>58.33</v>
      </c>
      <c r="K11" s="156">
        <f t="shared" si="0"/>
        <v>2.9459595959595957</v>
      </c>
      <c r="L11" s="156">
        <v>67.81</v>
      </c>
      <c r="M11" s="157">
        <v>6781.2</v>
      </c>
      <c r="N11" s="8">
        <v>136</v>
      </c>
    </row>
    <row r="12" spans="1:14" x14ac:dyDescent="0.25">
      <c r="A12" s="155">
        <v>9</v>
      </c>
      <c r="B12" s="155">
        <v>12</v>
      </c>
      <c r="C12" s="155" t="s">
        <v>112</v>
      </c>
      <c r="D12" s="156">
        <v>20.13</v>
      </c>
      <c r="E12"/>
      <c r="F12" s="150">
        <v>7</v>
      </c>
      <c r="G12" s="150">
        <v>12</v>
      </c>
      <c r="H12" s="150" t="s">
        <v>112</v>
      </c>
      <c r="I12" s="163">
        <v>20.7</v>
      </c>
      <c r="J12" s="156">
        <v>58</v>
      </c>
      <c r="K12" s="156">
        <f t="shared" si="0"/>
        <v>2.8019323671497585</v>
      </c>
      <c r="L12" s="156">
        <v>68.150000000000006</v>
      </c>
      <c r="M12" s="157">
        <v>6296.8</v>
      </c>
      <c r="N12" s="8">
        <v>135</v>
      </c>
    </row>
    <row r="13" spans="1:14" x14ac:dyDescent="0.25">
      <c r="A13" s="155">
        <v>10</v>
      </c>
      <c r="B13" s="155">
        <v>12</v>
      </c>
      <c r="C13" s="155" t="s">
        <v>112</v>
      </c>
      <c r="D13" s="156">
        <v>19.670000000000002</v>
      </c>
      <c r="E13"/>
      <c r="F13" s="150">
        <v>8</v>
      </c>
      <c r="G13" s="150">
        <v>12</v>
      </c>
      <c r="H13" s="150" t="s">
        <v>112</v>
      </c>
      <c r="I13" s="163">
        <v>20.9</v>
      </c>
      <c r="J13" s="156">
        <v>65.67</v>
      </c>
      <c r="K13" s="156">
        <f t="shared" si="0"/>
        <v>3.142105263157895</v>
      </c>
      <c r="L13" s="156">
        <v>65.14</v>
      </c>
      <c r="M13" s="157">
        <v>6296.8</v>
      </c>
      <c r="N13" s="8">
        <v>135</v>
      </c>
    </row>
    <row r="14" spans="1:14" x14ac:dyDescent="0.25">
      <c r="A14" s="155">
        <v>1</v>
      </c>
      <c r="B14" s="155">
        <v>12</v>
      </c>
      <c r="C14" s="155" t="s">
        <v>111</v>
      </c>
      <c r="D14" s="156">
        <v>21.67</v>
      </c>
      <c r="E14"/>
      <c r="F14" s="150">
        <v>9</v>
      </c>
      <c r="G14" s="150">
        <v>12</v>
      </c>
      <c r="H14" s="150" t="s">
        <v>112</v>
      </c>
      <c r="I14" s="163">
        <v>21.1</v>
      </c>
      <c r="J14" s="156">
        <v>62.33</v>
      </c>
      <c r="K14" s="156">
        <f t="shared" si="0"/>
        <v>2.954028436018957</v>
      </c>
      <c r="L14" s="156">
        <v>67.11</v>
      </c>
      <c r="M14" s="157">
        <v>7534.7</v>
      </c>
      <c r="N14" s="8">
        <v>137</v>
      </c>
    </row>
    <row r="15" spans="1:14" x14ac:dyDescent="0.25">
      <c r="A15" s="155">
        <v>2</v>
      </c>
      <c r="B15" s="155">
        <v>12</v>
      </c>
      <c r="C15" s="155" t="s">
        <v>111</v>
      </c>
      <c r="D15" s="156">
        <v>20.87</v>
      </c>
      <c r="E15"/>
      <c r="F15" s="150">
        <v>10</v>
      </c>
      <c r="G15" s="150">
        <v>12</v>
      </c>
      <c r="H15" s="150" t="s">
        <v>112</v>
      </c>
      <c r="I15" s="163">
        <v>20.399999999999999</v>
      </c>
      <c r="J15" s="156">
        <v>66.67</v>
      </c>
      <c r="K15" s="156">
        <f t="shared" si="0"/>
        <v>3.2681372549019612</v>
      </c>
      <c r="L15" s="156">
        <v>63.57</v>
      </c>
      <c r="M15" s="157">
        <v>5220.3999999999996</v>
      </c>
      <c r="N15" s="8">
        <v>138</v>
      </c>
    </row>
    <row r="16" spans="1:14" x14ac:dyDescent="0.25">
      <c r="A16" s="155">
        <v>4</v>
      </c>
      <c r="B16" s="155">
        <v>12</v>
      </c>
      <c r="C16" s="155" t="s">
        <v>111</v>
      </c>
      <c r="D16" s="156">
        <v>21.67</v>
      </c>
      <c r="E16"/>
      <c r="F16" s="150">
        <v>1</v>
      </c>
      <c r="G16" s="150">
        <v>12</v>
      </c>
      <c r="H16" s="150" t="s">
        <v>111</v>
      </c>
      <c r="I16" s="163">
        <v>23.1</v>
      </c>
      <c r="J16" s="156">
        <v>62</v>
      </c>
      <c r="K16" s="156">
        <f t="shared" si="0"/>
        <v>2.6839826839826837</v>
      </c>
      <c r="L16" s="156">
        <v>60.18</v>
      </c>
      <c r="M16" s="157">
        <v>6996.5</v>
      </c>
      <c r="N16" s="8">
        <v>135</v>
      </c>
    </row>
    <row r="17" spans="1:14" x14ac:dyDescent="0.25">
      <c r="A17" s="155">
        <v>6</v>
      </c>
      <c r="B17" s="155">
        <v>12</v>
      </c>
      <c r="C17" s="155" t="s">
        <v>111</v>
      </c>
      <c r="D17" s="156">
        <v>21.93</v>
      </c>
      <c r="E17"/>
      <c r="F17" s="150">
        <v>2</v>
      </c>
      <c r="G17" s="150">
        <v>12</v>
      </c>
      <c r="H17" s="150" t="s">
        <v>111</v>
      </c>
      <c r="I17" s="163">
        <v>23</v>
      </c>
      <c r="J17" s="156">
        <v>63</v>
      </c>
      <c r="K17" s="156">
        <f t="shared" si="0"/>
        <v>2.7391304347826089</v>
      </c>
      <c r="L17" s="156">
        <v>63.87</v>
      </c>
      <c r="M17" s="157">
        <v>5220.3999999999996</v>
      </c>
      <c r="N17" s="8">
        <v>137</v>
      </c>
    </row>
    <row r="18" spans="1:14" x14ac:dyDescent="0.25">
      <c r="A18" s="155">
        <v>7</v>
      </c>
      <c r="B18" s="155">
        <v>12</v>
      </c>
      <c r="C18" s="155" t="s">
        <v>111</v>
      </c>
      <c r="D18" s="156">
        <v>21.67</v>
      </c>
      <c r="E18"/>
      <c r="F18" s="150">
        <v>3</v>
      </c>
      <c r="G18" s="150">
        <v>12</v>
      </c>
      <c r="H18" s="150" t="s">
        <v>111</v>
      </c>
      <c r="I18" s="163">
        <v>23.2</v>
      </c>
      <c r="J18" s="156">
        <v>63</v>
      </c>
      <c r="K18" s="156">
        <f t="shared" si="0"/>
        <v>2.7155172413793105</v>
      </c>
      <c r="L18" s="156">
        <v>48.25</v>
      </c>
      <c r="M18" s="157">
        <v>4682.3</v>
      </c>
      <c r="N18" s="8">
        <v>139</v>
      </c>
    </row>
    <row r="19" spans="1:14" x14ac:dyDescent="0.25">
      <c r="A19" s="155">
        <v>8</v>
      </c>
      <c r="B19" s="155">
        <v>12</v>
      </c>
      <c r="C19" s="155" t="s">
        <v>111</v>
      </c>
      <c r="D19" s="156">
        <v>19.87</v>
      </c>
      <c r="E19"/>
      <c r="F19" s="150">
        <v>4</v>
      </c>
      <c r="G19" s="150">
        <v>12</v>
      </c>
      <c r="H19" s="150" t="s">
        <v>111</v>
      </c>
      <c r="I19" s="163">
        <v>22.6</v>
      </c>
      <c r="J19" s="156">
        <v>64.33</v>
      </c>
      <c r="K19" s="156">
        <f t="shared" si="0"/>
        <v>2.8464601769911502</v>
      </c>
      <c r="L19" s="156">
        <v>63.19</v>
      </c>
      <c r="M19" s="157">
        <v>5005.2</v>
      </c>
      <c r="N19" s="8">
        <v>137</v>
      </c>
    </row>
    <row r="20" spans="1:14" x14ac:dyDescent="0.25">
      <c r="A20" s="155">
        <v>9</v>
      </c>
      <c r="B20" s="155">
        <v>12</v>
      </c>
      <c r="C20" s="155" t="s">
        <v>111</v>
      </c>
      <c r="D20" s="156">
        <v>21.6</v>
      </c>
      <c r="E20"/>
      <c r="F20" s="150">
        <v>5</v>
      </c>
      <c r="G20" s="150">
        <v>12</v>
      </c>
      <c r="H20" s="150" t="s">
        <v>111</v>
      </c>
      <c r="I20" s="163">
        <v>21.8</v>
      </c>
      <c r="J20" s="156">
        <v>62.67</v>
      </c>
      <c r="K20" s="156">
        <f t="shared" si="0"/>
        <v>2.8747706422018346</v>
      </c>
      <c r="L20" s="156">
        <v>61.85</v>
      </c>
      <c r="M20" s="157">
        <v>6135.4</v>
      </c>
      <c r="N20" s="8">
        <v>136</v>
      </c>
    </row>
    <row r="21" spans="1:14" x14ac:dyDescent="0.25">
      <c r="A21" s="165">
        <v>10</v>
      </c>
      <c r="B21" s="165">
        <v>12</v>
      </c>
      <c r="C21" s="165" t="s">
        <v>111</v>
      </c>
      <c r="D21" s="160">
        <v>20.27</v>
      </c>
      <c r="E21"/>
      <c r="F21" s="150">
        <v>6</v>
      </c>
      <c r="G21" s="150">
        <v>12</v>
      </c>
      <c r="H21" s="150" t="s">
        <v>111</v>
      </c>
      <c r="I21" s="163">
        <v>22.1</v>
      </c>
      <c r="J21" s="156">
        <v>71</v>
      </c>
      <c r="K21" s="156">
        <f t="shared" si="0"/>
        <v>3.2126696832579182</v>
      </c>
      <c r="L21" s="156">
        <v>65.94</v>
      </c>
      <c r="M21" s="157">
        <v>6781.2</v>
      </c>
      <c r="N21" s="8">
        <v>136</v>
      </c>
    </row>
    <row r="22" spans="1:14" x14ac:dyDescent="0.25">
      <c r="A22" s="155">
        <v>2</v>
      </c>
      <c r="B22" s="155">
        <v>19</v>
      </c>
      <c r="C22" s="155" t="s">
        <v>112</v>
      </c>
      <c r="D22" s="156">
        <v>21.47</v>
      </c>
      <c r="E22"/>
      <c r="F22" s="150">
        <v>7</v>
      </c>
      <c r="G22" s="150">
        <v>12</v>
      </c>
      <c r="H22" s="150" t="s">
        <v>111</v>
      </c>
      <c r="I22" s="163">
        <v>23.2</v>
      </c>
      <c r="J22" s="156">
        <v>66.33</v>
      </c>
      <c r="K22" s="156">
        <f t="shared" si="0"/>
        <v>2.859051724137931</v>
      </c>
      <c r="L22" s="156">
        <v>64.47</v>
      </c>
      <c r="M22" s="157">
        <v>5059</v>
      </c>
      <c r="N22" s="8">
        <v>137</v>
      </c>
    </row>
    <row r="23" spans="1:14" x14ac:dyDescent="0.25">
      <c r="A23" s="155">
        <v>3</v>
      </c>
      <c r="B23" s="155">
        <v>19</v>
      </c>
      <c r="C23" s="155" t="s">
        <v>112</v>
      </c>
      <c r="D23" s="156">
        <v>20.399999999999999</v>
      </c>
      <c r="E23"/>
      <c r="F23" s="150">
        <v>8</v>
      </c>
      <c r="G23" s="150">
        <v>12</v>
      </c>
      <c r="H23" s="150" t="s">
        <v>111</v>
      </c>
      <c r="I23" s="163">
        <v>23.5</v>
      </c>
      <c r="J23" s="156">
        <v>64.5</v>
      </c>
      <c r="K23" s="156">
        <f t="shared" si="0"/>
        <v>2.7446808510638299</v>
      </c>
      <c r="L23" s="156">
        <v>65.78</v>
      </c>
      <c r="M23" s="157">
        <v>5220.3999999999996</v>
      </c>
      <c r="N23" s="8">
        <v>137</v>
      </c>
    </row>
    <row r="24" spans="1:14" x14ac:dyDescent="0.25">
      <c r="A24" s="155">
        <v>4</v>
      </c>
      <c r="B24" s="155">
        <v>19</v>
      </c>
      <c r="C24" s="155" t="s">
        <v>112</v>
      </c>
      <c r="D24" s="156">
        <v>21.53</v>
      </c>
      <c r="E24"/>
      <c r="F24" s="150">
        <v>9</v>
      </c>
      <c r="G24" s="150">
        <v>12</v>
      </c>
      <c r="H24" s="150" t="s">
        <v>111</v>
      </c>
      <c r="I24" s="163">
        <v>23.8</v>
      </c>
      <c r="J24" s="156">
        <v>71.67</v>
      </c>
      <c r="K24" s="156">
        <f t="shared" si="0"/>
        <v>3.011344537815126</v>
      </c>
      <c r="L24" s="156">
        <v>62.24</v>
      </c>
      <c r="M24" s="157">
        <v>6512.1</v>
      </c>
      <c r="N24" s="8">
        <v>138</v>
      </c>
    </row>
    <row r="25" spans="1:14" x14ac:dyDescent="0.25">
      <c r="A25" s="155">
        <v>5</v>
      </c>
      <c r="B25" s="155">
        <v>19</v>
      </c>
      <c r="C25" s="155" t="s">
        <v>112</v>
      </c>
      <c r="D25" s="156">
        <v>21.6</v>
      </c>
      <c r="E25"/>
      <c r="F25" s="152">
        <v>10</v>
      </c>
      <c r="G25" s="152">
        <v>12</v>
      </c>
      <c r="H25" s="152" t="s">
        <v>111</v>
      </c>
      <c r="I25" s="164">
        <v>22.6</v>
      </c>
      <c r="J25" s="160">
        <v>72.67</v>
      </c>
      <c r="K25" s="160">
        <f t="shared" si="0"/>
        <v>3.2154867256637165</v>
      </c>
      <c r="L25" s="160">
        <v>65.959999999999994</v>
      </c>
      <c r="M25" s="161">
        <v>5274.3</v>
      </c>
      <c r="N25" s="37">
        <v>139</v>
      </c>
    </row>
    <row r="26" spans="1:14" x14ac:dyDescent="0.25">
      <c r="A26" s="155">
        <v>6</v>
      </c>
      <c r="B26" s="155">
        <v>19</v>
      </c>
      <c r="C26" s="155" t="s">
        <v>112</v>
      </c>
      <c r="D26" s="156">
        <v>23.4</v>
      </c>
      <c r="E26"/>
      <c r="F26" s="150">
        <v>1</v>
      </c>
      <c r="G26" s="150">
        <v>19</v>
      </c>
      <c r="H26" s="150" t="s">
        <v>112</v>
      </c>
      <c r="I26" s="163">
        <v>22.7</v>
      </c>
      <c r="J26" s="156">
        <v>57</v>
      </c>
      <c r="K26" s="156">
        <f t="shared" si="0"/>
        <v>2.5110132158590308</v>
      </c>
      <c r="L26" s="156">
        <v>60.21</v>
      </c>
      <c r="M26" s="157">
        <v>6673.6</v>
      </c>
      <c r="N26" s="8">
        <v>141</v>
      </c>
    </row>
    <row r="27" spans="1:14" x14ac:dyDescent="0.25">
      <c r="A27" s="155">
        <v>7</v>
      </c>
      <c r="B27" s="155">
        <v>19</v>
      </c>
      <c r="C27" s="155" t="s">
        <v>112</v>
      </c>
      <c r="D27" s="156">
        <v>21.87</v>
      </c>
      <c r="E27"/>
      <c r="F27" s="150">
        <v>2</v>
      </c>
      <c r="G27" s="150">
        <v>19</v>
      </c>
      <c r="H27" s="150" t="s">
        <v>112</v>
      </c>
      <c r="I27" s="163">
        <v>23.3</v>
      </c>
      <c r="J27" s="156">
        <v>66.67</v>
      </c>
      <c r="K27" s="156">
        <f t="shared" si="0"/>
        <v>2.8613733905579397</v>
      </c>
      <c r="L27" s="156">
        <v>61.86</v>
      </c>
      <c r="M27" s="157">
        <v>4628.3999999999996</v>
      </c>
      <c r="N27" s="8">
        <v>142</v>
      </c>
    </row>
    <row r="28" spans="1:14" x14ac:dyDescent="0.25">
      <c r="A28" s="155">
        <v>8</v>
      </c>
      <c r="B28" s="155">
        <v>19</v>
      </c>
      <c r="C28" s="155" t="s">
        <v>112</v>
      </c>
      <c r="D28" s="156">
        <v>21.2</v>
      </c>
      <c r="E28"/>
      <c r="F28" s="150">
        <v>3</v>
      </c>
      <c r="G28" s="150">
        <v>19</v>
      </c>
      <c r="H28" s="150" t="s">
        <v>112</v>
      </c>
      <c r="I28" s="163">
        <v>23.2</v>
      </c>
      <c r="J28" s="156">
        <v>67.33</v>
      </c>
      <c r="K28" s="156">
        <f t="shared" si="0"/>
        <v>2.9021551724137931</v>
      </c>
      <c r="L28" s="156">
        <v>69.59</v>
      </c>
      <c r="M28" s="157">
        <v>4736.1000000000004</v>
      </c>
      <c r="N28" s="8">
        <v>144</v>
      </c>
    </row>
    <row r="29" spans="1:14" x14ac:dyDescent="0.25">
      <c r="A29" s="155">
        <v>9</v>
      </c>
      <c r="B29" s="155">
        <v>19</v>
      </c>
      <c r="C29" s="155" t="s">
        <v>112</v>
      </c>
      <c r="D29" s="156">
        <v>21.93</v>
      </c>
      <c r="E29"/>
      <c r="F29" s="150">
        <v>4</v>
      </c>
      <c r="G29" s="150">
        <v>19</v>
      </c>
      <c r="H29" s="150" t="s">
        <v>112</v>
      </c>
      <c r="I29" s="163">
        <v>23.3</v>
      </c>
      <c r="J29" s="156">
        <v>62.33</v>
      </c>
      <c r="K29" s="156">
        <f t="shared" si="0"/>
        <v>2.6751072961373388</v>
      </c>
      <c r="L29" s="156">
        <v>67.06</v>
      </c>
      <c r="M29" s="157">
        <v>5866.3</v>
      </c>
      <c r="N29" s="8">
        <v>142</v>
      </c>
    </row>
    <row r="30" spans="1:14" x14ac:dyDescent="0.25">
      <c r="A30" s="155">
        <v>10</v>
      </c>
      <c r="B30" s="155">
        <v>19</v>
      </c>
      <c r="C30" s="155" t="s">
        <v>112</v>
      </c>
      <c r="D30" s="156">
        <v>22</v>
      </c>
      <c r="E30"/>
      <c r="F30" s="150">
        <v>5</v>
      </c>
      <c r="G30" s="150">
        <v>19</v>
      </c>
      <c r="H30" s="150" t="s">
        <v>112</v>
      </c>
      <c r="I30" s="163">
        <v>23.3</v>
      </c>
      <c r="J30" s="156">
        <v>64.67</v>
      </c>
      <c r="K30" s="156">
        <f t="shared" si="0"/>
        <v>2.7755364806866951</v>
      </c>
      <c r="L30" s="156">
        <v>64.430000000000007</v>
      </c>
      <c r="M30" s="157">
        <v>5220.3999999999996</v>
      </c>
      <c r="N30" s="8">
        <v>143</v>
      </c>
    </row>
    <row r="31" spans="1:14" x14ac:dyDescent="0.25">
      <c r="A31" s="155">
        <v>1</v>
      </c>
      <c r="B31" s="155">
        <v>19</v>
      </c>
      <c r="C31" s="155" t="s">
        <v>111</v>
      </c>
      <c r="D31" s="156">
        <v>21.6</v>
      </c>
      <c r="E31"/>
      <c r="F31" s="150">
        <v>6</v>
      </c>
      <c r="G31" s="150">
        <v>19</v>
      </c>
      <c r="H31" s="150" t="s">
        <v>112</v>
      </c>
      <c r="I31" s="163">
        <v>21.9</v>
      </c>
      <c r="J31" s="156">
        <v>68</v>
      </c>
      <c r="K31" s="156">
        <f t="shared" si="0"/>
        <v>3.1050228310502286</v>
      </c>
      <c r="L31" s="156">
        <v>69.36</v>
      </c>
      <c r="M31" s="157">
        <v>6135.4</v>
      </c>
      <c r="N31" s="8">
        <v>142</v>
      </c>
    </row>
    <row r="32" spans="1:14" x14ac:dyDescent="0.25">
      <c r="A32" s="155">
        <v>2</v>
      </c>
      <c r="B32" s="155">
        <v>19</v>
      </c>
      <c r="C32" s="155" t="s">
        <v>111</v>
      </c>
      <c r="D32" s="156">
        <v>22.13</v>
      </c>
      <c r="E32"/>
      <c r="F32" s="150">
        <v>7</v>
      </c>
      <c r="G32" s="150">
        <v>19</v>
      </c>
      <c r="H32" s="150" t="s">
        <v>112</v>
      </c>
      <c r="I32" s="163">
        <v>22.9</v>
      </c>
      <c r="J32" s="156">
        <v>65.67</v>
      </c>
      <c r="K32" s="156">
        <f t="shared" si="0"/>
        <v>2.8676855895196507</v>
      </c>
      <c r="L32" s="156">
        <v>68.709999999999994</v>
      </c>
      <c r="M32" s="157">
        <v>5328.1</v>
      </c>
      <c r="N32" s="8">
        <v>141</v>
      </c>
    </row>
    <row r="33" spans="1:14" x14ac:dyDescent="0.25">
      <c r="A33" s="155">
        <v>4</v>
      </c>
      <c r="B33" s="155">
        <v>19</v>
      </c>
      <c r="C33" s="155" t="s">
        <v>111</v>
      </c>
      <c r="D33" s="156">
        <v>21.67</v>
      </c>
      <c r="E33"/>
      <c r="F33" s="150">
        <v>8</v>
      </c>
      <c r="G33" s="150">
        <v>19</v>
      </c>
      <c r="H33" s="150" t="s">
        <v>112</v>
      </c>
      <c r="I33" s="163">
        <v>22.9</v>
      </c>
      <c r="J33" s="156">
        <v>63</v>
      </c>
      <c r="K33" s="156">
        <f t="shared" si="0"/>
        <v>2.7510917030567685</v>
      </c>
      <c r="L33" s="156">
        <v>69.900000000000006</v>
      </c>
      <c r="M33" s="157">
        <v>4520.8</v>
      </c>
      <c r="N33" s="8">
        <v>143</v>
      </c>
    </row>
    <row r="34" spans="1:14" x14ac:dyDescent="0.25">
      <c r="A34" s="155">
        <v>5</v>
      </c>
      <c r="B34" s="155">
        <v>19</v>
      </c>
      <c r="C34" s="155" t="s">
        <v>111</v>
      </c>
      <c r="D34" s="156">
        <v>21.73</v>
      </c>
      <c r="E34"/>
      <c r="F34" s="150">
        <v>9</v>
      </c>
      <c r="G34" s="150">
        <v>19</v>
      </c>
      <c r="H34" s="150" t="s">
        <v>112</v>
      </c>
      <c r="I34" s="163">
        <v>22.8</v>
      </c>
      <c r="J34" s="156">
        <v>71.33</v>
      </c>
      <c r="K34" s="156">
        <f t="shared" si="0"/>
        <v>3.1285087719298246</v>
      </c>
      <c r="L34" s="156">
        <v>71.17</v>
      </c>
      <c r="M34" s="157">
        <v>5866.3</v>
      </c>
      <c r="N34" s="8">
        <v>143</v>
      </c>
    </row>
    <row r="35" spans="1:14" x14ac:dyDescent="0.25">
      <c r="A35" s="155">
        <v>6</v>
      </c>
      <c r="B35" s="155">
        <v>19</v>
      </c>
      <c r="C35" s="155" t="s">
        <v>111</v>
      </c>
      <c r="D35" s="156">
        <v>22.4</v>
      </c>
      <c r="E35"/>
      <c r="F35" s="150">
        <v>10</v>
      </c>
      <c r="G35" s="150">
        <v>19</v>
      </c>
      <c r="H35" s="150" t="s">
        <v>112</v>
      </c>
      <c r="I35" s="163">
        <v>22.6</v>
      </c>
      <c r="J35" s="156">
        <v>70</v>
      </c>
      <c r="K35" s="156">
        <f t="shared" si="0"/>
        <v>3.0973451327433628</v>
      </c>
      <c r="L35" s="156">
        <v>67.45</v>
      </c>
      <c r="M35" s="157">
        <v>4897.5</v>
      </c>
      <c r="N35" s="8">
        <v>142</v>
      </c>
    </row>
    <row r="36" spans="1:14" x14ac:dyDescent="0.25">
      <c r="A36" s="155">
        <v>7</v>
      </c>
      <c r="B36" s="155">
        <v>19</v>
      </c>
      <c r="C36" s="155" t="s">
        <v>111</v>
      </c>
      <c r="D36" s="156">
        <v>22.67</v>
      </c>
      <c r="E36"/>
      <c r="F36" s="150">
        <v>1</v>
      </c>
      <c r="G36" s="150">
        <v>19</v>
      </c>
      <c r="H36" s="150" t="s">
        <v>111</v>
      </c>
      <c r="I36" s="163">
        <v>24.1</v>
      </c>
      <c r="J36" s="156">
        <v>62.33</v>
      </c>
      <c r="K36" s="156">
        <f t="shared" si="0"/>
        <v>2.5863070539419084</v>
      </c>
      <c r="L36" s="156">
        <v>66.42</v>
      </c>
      <c r="M36" s="157">
        <v>7857.6</v>
      </c>
      <c r="N36" s="8">
        <v>139</v>
      </c>
    </row>
    <row r="37" spans="1:14" x14ac:dyDescent="0.25">
      <c r="A37" s="155">
        <v>8</v>
      </c>
      <c r="B37" s="155">
        <v>19</v>
      </c>
      <c r="C37" s="155" t="s">
        <v>111</v>
      </c>
      <c r="D37" s="156">
        <v>22</v>
      </c>
      <c r="E37"/>
      <c r="F37" s="150">
        <v>2</v>
      </c>
      <c r="G37" s="150">
        <v>19</v>
      </c>
      <c r="H37" s="150" t="s">
        <v>111</v>
      </c>
      <c r="I37" s="163">
        <v>24.7</v>
      </c>
      <c r="J37" s="156">
        <v>72</v>
      </c>
      <c r="K37" s="156">
        <f t="shared" si="0"/>
        <v>2.9149797570850202</v>
      </c>
      <c r="L37" s="156">
        <v>68.010000000000005</v>
      </c>
      <c r="M37" s="157">
        <v>5274.3</v>
      </c>
      <c r="N37" s="8">
        <v>144</v>
      </c>
    </row>
    <row r="38" spans="1:14" x14ac:dyDescent="0.25">
      <c r="A38" s="155">
        <v>9</v>
      </c>
      <c r="B38" s="155">
        <v>19</v>
      </c>
      <c r="C38" s="155" t="s">
        <v>111</v>
      </c>
      <c r="D38" s="156">
        <v>21.93</v>
      </c>
      <c r="E38"/>
      <c r="F38" s="150">
        <v>3</v>
      </c>
      <c r="G38" s="150">
        <v>19</v>
      </c>
      <c r="H38" s="150" t="s">
        <v>111</v>
      </c>
      <c r="I38" s="163">
        <v>24</v>
      </c>
      <c r="J38" s="156">
        <v>60</v>
      </c>
      <c r="K38" s="156">
        <f t="shared" si="0"/>
        <v>2.5</v>
      </c>
      <c r="L38" s="156">
        <v>69.97</v>
      </c>
      <c r="M38" s="157">
        <v>5973.9</v>
      </c>
      <c r="N38" s="8">
        <v>143</v>
      </c>
    </row>
    <row r="39" spans="1:14" x14ac:dyDescent="0.25">
      <c r="A39" s="165">
        <v>10</v>
      </c>
      <c r="B39" s="165">
        <v>19</v>
      </c>
      <c r="C39" s="165" t="s">
        <v>111</v>
      </c>
      <c r="D39" s="160">
        <v>21.27</v>
      </c>
      <c r="E39"/>
      <c r="F39" s="150">
        <v>4</v>
      </c>
      <c r="G39" s="150">
        <v>19</v>
      </c>
      <c r="H39" s="150" t="s">
        <v>111</v>
      </c>
      <c r="I39" s="163">
        <v>24.6</v>
      </c>
      <c r="J39" s="156">
        <v>64</v>
      </c>
      <c r="K39" s="156">
        <f t="shared" si="0"/>
        <v>2.6016260162601625</v>
      </c>
      <c r="L39" s="156">
        <v>63.23</v>
      </c>
      <c r="M39" s="157">
        <v>6673.6</v>
      </c>
      <c r="N39" s="8">
        <v>141</v>
      </c>
    </row>
    <row r="40" spans="1:14" x14ac:dyDescent="0.25">
      <c r="A40" s="155">
        <v>1</v>
      </c>
      <c r="B40" s="155">
        <v>51</v>
      </c>
      <c r="C40" s="155" t="s">
        <v>112</v>
      </c>
      <c r="D40" s="156">
        <v>19.07</v>
      </c>
      <c r="E40"/>
      <c r="F40" s="150">
        <v>5</v>
      </c>
      <c r="G40" s="150">
        <v>19</v>
      </c>
      <c r="H40" s="150" t="s">
        <v>111</v>
      </c>
      <c r="I40" s="163">
        <v>24.1</v>
      </c>
      <c r="J40" s="156">
        <v>66.33</v>
      </c>
      <c r="K40" s="156">
        <f t="shared" si="0"/>
        <v>2.7522821576763481</v>
      </c>
      <c r="L40" s="156">
        <v>68.819999999999993</v>
      </c>
      <c r="M40" s="157">
        <v>4897.5</v>
      </c>
      <c r="N40" s="8">
        <v>142</v>
      </c>
    </row>
    <row r="41" spans="1:14" x14ac:dyDescent="0.25">
      <c r="A41" s="155">
        <v>2</v>
      </c>
      <c r="B41" s="155">
        <v>51</v>
      </c>
      <c r="C41" s="155" t="s">
        <v>112</v>
      </c>
      <c r="D41" s="156">
        <v>18.07</v>
      </c>
      <c r="E41"/>
      <c r="F41" s="150">
        <v>6</v>
      </c>
      <c r="G41" s="150">
        <v>19</v>
      </c>
      <c r="H41" s="150" t="s">
        <v>111</v>
      </c>
      <c r="I41" s="163">
        <v>23.8</v>
      </c>
      <c r="J41" s="156">
        <v>62.33</v>
      </c>
      <c r="K41" s="156">
        <f t="shared" si="0"/>
        <v>2.6189075630252101</v>
      </c>
      <c r="L41" s="156">
        <v>67.28</v>
      </c>
      <c r="M41" s="157">
        <v>4736.1000000000004</v>
      </c>
      <c r="N41" s="8">
        <v>142</v>
      </c>
    </row>
    <row r="42" spans="1:14" x14ac:dyDescent="0.25">
      <c r="A42" s="155">
        <v>3</v>
      </c>
      <c r="B42" s="155">
        <v>51</v>
      </c>
      <c r="C42" s="155" t="s">
        <v>112</v>
      </c>
      <c r="D42" s="156">
        <v>19.07</v>
      </c>
      <c r="E42"/>
      <c r="F42" s="150">
        <v>7</v>
      </c>
      <c r="G42" s="150">
        <v>19</v>
      </c>
      <c r="H42" s="150" t="s">
        <v>111</v>
      </c>
      <c r="I42" s="163">
        <v>24.3</v>
      </c>
      <c r="J42" s="156">
        <v>59.5</v>
      </c>
      <c r="K42" s="156">
        <f t="shared" si="0"/>
        <v>2.4485596707818931</v>
      </c>
      <c r="L42" s="156">
        <v>69.64</v>
      </c>
      <c r="M42" s="157">
        <v>6673.6</v>
      </c>
      <c r="N42" s="8">
        <v>140</v>
      </c>
    </row>
    <row r="43" spans="1:14" x14ac:dyDescent="0.25">
      <c r="A43" s="155">
        <v>4</v>
      </c>
      <c r="B43" s="155">
        <v>51</v>
      </c>
      <c r="C43" s="155" t="s">
        <v>112</v>
      </c>
      <c r="D43" s="156">
        <v>19.07</v>
      </c>
      <c r="E43"/>
      <c r="F43" s="150">
        <v>8</v>
      </c>
      <c r="G43" s="150">
        <v>19</v>
      </c>
      <c r="H43" s="150" t="s">
        <v>111</v>
      </c>
      <c r="I43" s="163">
        <v>24.3</v>
      </c>
      <c r="J43" s="156">
        <v>60.33</v>
      </c>
      <c r="K43" s="156">
        <f t="shared" si="0"/>
        <v>2.4827160493827161</v>
      </c>
      <c r="L43" s="156">
        <v>64.37</v>
      </c>
      <c r="M43" s="157">
        <v>5274.3</v>
      </c>
      <c r="N43" s="8">
        <v>142</v>
      </c>
    </row>
    <row r="44" spans="1:14" x14ac:dyDescent="0.25">
      <c r="A44" s="155">
        <v>5</v>
      </c>
      <c r="B44" s="155">
        <v>51</v>
      </c>
      <c r="C44" s="155" t="s">
        <v>112</v>
      </c>
      <c r="D44" s="156">
        <v>19.27</v>
      </c>
      <c r="E44"/>
      <c r="F44" s="150">
        <v>9</v>
      </c>
      <c r="G44" s="150">
        <v>19</v>
      </c>
      <c r="H44" s="150" t="s">
        <v>111</v>
      </c>
      <c r="I44" s="163">
        <v>23.9</v>
      </c>
      <c r="J44" s="156">
        <v>69</v>
      </c>
      <c r="K44" s="156">
        <f t="shared" si="0"/>
        <v>2.8870292887029292</v>
      </c>
      <c r="L44" s="156">
        <v>62.73</v>
      </c>
      <c r="M44" s="157">
        <v>6081.5</v>
      </c>
      <c r="N44" s="8">
        <v>144</v>
      </c>
    </row>
    <row r="45" spans="1:14" x14ac:dyDescent="0.25">
      <c r="A45" s="155">
        <v>6</v>
      </c>
      <c r="B45" s="155">
        <v>51</v>
      </c>
      <c r="C45" s="155" t="s">
        <v>112</v>
      </c>
      <c r="D45" s="156">
        <v>19.47</v>
      </c>
      <c r="E45"/>
      <c r="F45" s="152">
        <v>10</v>
      </c>
      <c r="G45" s="152">
        <v>19</v>
      </c>
      <c r="H45" s="152" t="s">
        <v>111</v>
      </c>
      <c r="I45" s="164">
        <v>24.2</v>
      </c>
      <c r="J45" s="160">
        <v>73.33</v>
      </c>
      <c r="K45" s="160">
        <f t="shared" si="0"/>
        <v>3.0301652892561983</v>
      </c>
      <c r="L45" s="160">
        <v>71.14</v>
      </c>
      <c r="M45" s="161">
        <v>6565.9</v>
      </c>
      <c r="N45" s="37">
        <v>143</v>
      </c>
    </row>
    <row r="46" spans="1:14" x14ac:dyDescent="0.25">
      <c r="A46" s="155">
        <v>7</v>
      </c>
      <c r="B46" s="155">
        <v>51</v>
      </c>
      <c r="C46" s="155" t="s">
        <v>112</v>
      </c>
      <c r="D46" s="156">
        <v>19.2</v>
      </c>
      <c r="E46"/>
      <c r="F46" s="150">
        <v>1</v>
      </c>
      <c r="G46" s="150">
        <v>51</v>
      </c>
      <c r="H46" s="150" t="s">
        <v>112</v>
      </c>
      <c r="I46" s="163">
        <v>21.3</v>
      </c>
      <c r="J46" s="156">
        <v>67.33</v>
      </c>
      <c r="K46" s="156">
        <f t="shared" si="0"/>
        <v>3.1610328638497651</v>
      </c>
      <c r="L46" s="156">
        <v>64.06</v>
      </c>
      <c r="M46" s="157">
        <v>538.20000000000005</v>
      </c>
      <c r="N46" s="8">
        <v>144</v>
      </c>
    </row>
    <row r="47" spans="1:14" x14ac:dyDescent="0.25">
      <c r="A47" s="155">
        <v>8</v>
      </c>
      <c r="B47" s="155">
        <v>51</v>
      </c>
      <c r="C47" s="155" t="s">
        <v>112</v>
      </c>
      <c r="D47" s="156">
        <v>20.329999999999998</v>
      </c>
      <c r="E47"/>
      <c r="F47" s="150">
        <v>2</v>
      </c>
      <c r="G47" s="150">
        <v>51</v>
      </c>
      <c r="H47" s="150" t="s">
        <v>112</v>
      </c>
      <c r="I47" s="163">
        <v>20.6</v>
      </c>
      <c r="J47" s="156">
        <v>72.33</v>
      </c>
      <c r="K47" s="156">
        <f t="shared" si="0"/>
        <v>3.5111650485436892</v>
      </c>
      <c r="L47" s="156">
        <v>70.150000000000006</v>
      </c>
      <c r="M47" s="157">
        <v>1668.4</v>
      </c>
      <c r="N47" s="8">
        <v>145</v>
      </c>
    </row>
    <row r="48" spans="1:14" x14ac:dyDescent="0.25">
      <c r="A48" s="155">
        <v>9</v>
      </c>
      <c r="B48" s="155">
        <v>51</v>
      </c>
      <c r="C48" s="155" t="s">
        <v>112</v>
      </c>
      <c r="D48" s="156">
        <v>19.8</v>
      </c>
      <c r="E48"/>
      <c r="F48" s="150">
        <v>3</v>
      </c>
      <c r="G48" s="150">
        <v>51</v>
      </c>
      <c r="H48" s="150" t="s">
        <v>112</v>
      </c>
      <c r="I48" s="163">
        <v>20.8</v>
      </c>
      <c r="J48" s="156">
        <v>66.33</v>
      </c>
      <c r="K48" s="156">
        <f t="shared" si="0"/>
        <v>3.1889423076923076</v>
      </c>
      <c r="L48" s="156">
        <v>65.02</v>
      </c>
      <c r="M48" s="157">
        <v>2206.6</v>
      </c>
      <c r="N48" s="8">
        <v>145</v>
      </c>
    </row>
    <row r="49" spans="1:14" x14ac:dyDescent="0.25">
      <c r="A49" s="155">
        <v>10</v>
      </c>
      <c r="B49" s="155">
        <v>51</v>
      </c>
      <c r="C49" s="155" t="s">
        <v>112</v>
      </c>
      <c r="D49" s="156">
        <v>18.93</v>
      </c>
      <c r="E49"/>
      <c r="F49" s="150">
        <v>4</v>
      </c>
      <c r="G49" s="150">
        <v>51</v>
      </c>
      <c r="H49" s="150" t="s">
        <v>112</v>
      </c>
      <c r="I49" s="163">
        <v>20.2</v>
      </c>
      <c r="J49" s="156">
        <v>71</v>
      </c>
      <c r="K49" s="156">
        <f t="shared" si="0"/>
        <v>3.5148514851485149</v>
      </c>
      <c r="L49" s="156">
        <v>72.599999999999994</v>
      </c>
      <c r="M49" s="157">
        <v>1076.4000000000001</v>
      </c>
      <c r="N49" s="8">
        <v>142</v>
      </c>
    </row>
    <row r="50" spans="1:14" x14ac:dyDescent="0.25">
      <c r="A50" s="155">
        <v>1</v>
      </c>
      <c r="B50" s="155">
        <v>51</v>
      </c>
      <c r="C50" s="155" t="s">
        <v>111</v>
      </c>
      <c r="D50" s="156">
        <v>19.93</v>
      </c>
      <c r="E50"/>
      <c r="F50" s="150">
        <v>7</v>
      </c>
      <c r="G50" s="150">
        <v>51</v>
      </c>
      <c r="H50" s="150" t="s">
        <v>112</v>
      </c>
      <c r="I50" s="163">
        <v>19.3</v>
      </c>
      <c r="J50" s="156">
        <v>69.33</v>
      </c>
      <c r="K50" s="156">
        <f t="shared" si="0"/>
        <v>3.592227979274611</v>
      </c>
      <c r="L50" s="156">
        <v>68.37</v>
      </c>
      <c r="M50" s="157">
        <v>1453.1</v>
      </c>
      <c r="N50" s="8">
        <v>144</v>
      </c>
    </row>
    <row r="51" spans="1:14" x14ac:dyDescent="0.25">
      <c r="A51" s="155">
        <v>3</v>
      </c>
      <c r="B51" s="155">
        <v>51</v>
      </c>
      <c r="C51" s="155" t="s">
        <v>111</v>
      </c>
      <c r="D51" s="156">
        <v>20.47</v>
      </c>
      <c r="E51"/>
      <c r="F51" s="150">
        <v>9</v>
      </c>
      <c r="G51" s="150">
        <v>51</v>
      </c>
      <c r="H51" s="150" t="s">
        <v>112</v>
      </c>
      <c r="I51" s="163">
        <v>20.7</v>
      </c>
      <c r="J51" s="156">
        <v>77.33</v>
      </c>
      <c r="K51" s="156">
        <f t="shared" si="0"/>
        <v>3.7357487922705315</v>
      </c>
      <c r="L51" s="156">
        <v>67.75</v>
      </c>
      <c r="M51" s="157">
        <v>1237.8</v>
      </c>
      <c r="N51" s="8">
        <v>143</v>
      </c>
    </row>
    <row r="52" spans="1:14" x14ac:dyDescent="0.25">
      <c r="A52" s="155">
        <v>4</v>
      </c>
      <c r="B52" s="155">
        <v>51</v>
      </c>
      <c r="C52" s="155" t="s">
        <v>111</v>
      </c>
      <c r="D52" s="156">
        <v>20</v>
      </c>
      <c r="E52"/>
      <c r="F52" s="150">
        <v>10</v>
      </c>
      <c r="G52" s="150">
        <v>51</v>
      </c>
      <c r="H52" s="150" t="s">
        <v>112</v>
      </c>
      <c r="I52" s="163">
        <v>20.6</v>
      </c>
      <c r="J52" s="156">
        <v>73.67</v>
      </c>
      <c r="K52" s="156">
        <f t="shared" si="0"/>
        <v>3.5762135922330094</v>
      </c>
      <c r="L52" s="156">
        <v>68.33</v>
      </c>
      <c r="M52" s="157">
        <v>2206.6</v>
      </c>
      <c r="N52" s="8">
        <v>141</v>
      </c>
    </row>
    <row r="53" spans="1:14" x14ac:dyDescent="0.25">
      <c r="A53" s="155">
        <v>5</v>
      </c>
      <c r="B53" s="155">
        <v>51</v>
      </c>
      <c r="C53" s="155" t="s">
        <v>111</v>
      </c>
      <c r="D53" s="156">
        <v>19.8</v>
      </c>
      <c r="E53"/>
      <c r="F53" s="150">
        <v>1</v>
      </c>
      <c r="G53" s="150">
        <v>51</v>
      </c>
      <c r="H53" s="150" t="s">
        <v>111</v>
      </c>
      <c r="I53" s="163">
        <v>21.9</v>
      </c>
      <c r="J53" s="156">
        <v>75.67</v>
      </c>
      <c r="K53" s="156">
        <f t="shared" si="0"/>
        <v>3.4552511415525116</v>
      </c>
      <c r="L53" s="156">
        <v>68.66</v>
      </c>
      <c r="M53" s="157">
        <v>3552.1</v>
      </c>
      <c r="N53" s="8">
        <v>141</v>
      </c>
    </row>
    <row r="54" spans="1:14" x14ac:dyDescent="0.25">
      <c r="A54" s="155">
        <v>6</v>
      </c>
      <c r="B54" s="155">
        <v>51</v>
      </c>
      <c r="C54" s="155" t="s">
        <v>111</v>
      </c>
      <c r="D54" s="156">
        <v>20.6</v>
      </c>
      <c r="E54"/>
      <c r="F54" s="150">
        <v>2</v>
      </c>
      <c r="G54" s="150">
        <v>51</v>
      </c>
      <c r="H54" s="150" t="s">
        <v>111</v>
      </c>
      <c r="I54" s="163">
        <v>22.4</v>
      </c>
      <c r="J54" s="156">
        <v>74.33</v>
      </c>
      <c r="K54" s="156">
        <f t="shared" si="0"/>
        <v>3.3183035714285714</v>
      </c>
      <c r="L54" s="156">
        <v>65.5</v>
      </c>
      <c r="M54" s="157">
        <v>807.3</v>
      </c>
      <c r="N54" s="8">
        <v>141</v>
      </c>
    </row>
    <row r="55" spans="1:14" x14ac:dyDescent="0.25">
      <c r="A55" s="155">
        <v>7</v>
      </c>
      <c r="B55" s="155">
        <v>51</v>
      </c>
      <c r="C55" s="155" t="s">
        <v>111</v>
      </c>
      <c r="D55" s="156">
        <v>20.27</v>
      </c>
      <c r="E55"/>
      <c r="F55" s="150">
        <v>3</v>
      </c>
      <c r="G55" s="150">
        <v>51</v>
      </c>
      <c r="H55" s="150" t="s">
        <v>111</v>
      </c>
      <c r="I55" s="163">
        <v>22.2</v>
      </c>
      <c r="J55" s="156">
        <v>74.67</v>
      </c>
      <c r="K55" s="156">
        <f t="shared" si="0"/>
        <v>3.3635135135135137</v>
      </c>
      <c r="L55" s="156">
        <v>65.09</v>
      </c>
      <c r="M55" s="157">
        <v>2206.6</v>
      </c>
      <c r="N55" s="8">
        <v>143</v>
      </c>
    </row>
    <row r="56" spans="1:14" x14ac:dyDescent="0.25">
      <c r="A56" s="155">
        <v>8</v>
      </c>
      <c r="B56" s="155">
        <v>51</v>
      </c>
      <c r="C56" s="155" t="s">
        <v>111</v>
      </c>
      <c r="D56" s="156">
        <v>20.329999999999998</v>
      </c>
      <c r="E56"/>
      <c r="F56" s="150">
        <v>4</v>
      </c>
      <c r="G56" s="150">
        <v>51</v>
      </c>
      <c r="H56" s="150" t="s">
        <v>111</v>
      </c>
      <c r="I56" s="163">
        <v>21.7</v>
      </c>
      <c r="J56" s="156">
        <v>72.67</v>
      </c>
      <c r="K56" s="156">
        <f t="shared" si="0"/>
        <v>3.3488479262672812</v>
      </c>
      <c r="L56" s="156">
        <v>69.489999999999995</v>
      </c>
      <c r="M56" s="157">
        <v>4413.2</v>
      </c>
      <c r="N56" s="8">
        <v>140</v>
      </c>
    </row>
    <row r="57" spans="1:14" x14ac:dyDescent="0.25">
      <c r="A57" s="155">
        <v>9</v>
      </c>
      <c r="B57" s="155">
        <v>51</v>
      </c>
      <c r="C57" s="155" t="s">
        <v>111</v>
      </c>
      <c r="D57" s="156">
        <v>20.73</v>
      </c>
      <c r="E57"/>
      <c r="F57" s="150">
        <v>5</v>
      </c>
      <c r="G57" s="150">
        <v>51</v>
      </c>
      <c r="H57" s="150" t="s">
        <v>111</v>
      </c>
      <c r="I57" s="163">
        <v>22.1</v>
      </c>
      <c r="J57" s="156">
        <v>72.33</v>
      </c>
      <c r="K57" s="156">
        <f t="shared" si="0"/>
        <v>3.2728506787330316</v>
      </c>
      <c r="L57" s="156">
        <v>65.39</v>
      </c>
      <c r="M57" s="157">
        <v>4628.3999999999996</v>
      </c>
      <c r="N57" s="8">
        <v>143</v>
      </c>
    </row>
    <row r="58" spans="1:14" x14ac:dyDescent="0.25">
      <c r="A58" s="165">
        <v>10</v>
      </c>
      <c r="B58" s="165">
        <v>51</v>
      </c>
      <c r="C58" s="165" t="s">
        <v>111</v>
      </c>
      <c r="D58" s="160">
        <v>20.329999999999998</v>
      </c>
      <c r="E58"/>
      <c r="F58" s="150">
        <v>7</v>
      </c>
      <c r="G58" s="150">
        <v>51</v>
      </c>
      <c r="H58" s="150" t="s">
        <v>111</v>
      </c>
      <c r="I58" s="163">
        <v>21.8</v>
      </c>
      <c r="J58" s="156">
        <v>74.67</v>
      </c>
      <c r="K58" s="156">
        <f t="shared" si="0"/>
        <v>3.4252293577981652</v>
      </c>
      <c r="L58" s="156">
        <v>65.22</v>
      </c>
      <c r="M58" s="157">
        <v>2960</v>
      </c>
      <c r="N58" s="8">
        <v>141</v>
      </c>
    </row>
    <row r="59" spans="1:14" x14ac:dyDescent="0.25">
      <c r="A59" s="155">
        <v>1</v>
      </c>
      <c r="B59" s="155">
        <v>55</v>
      </c>
      <c r="C59" s="155" t="s">
        <v>112</v>
      </c>
      <c r="D59" s="156">
        <v>21.33</v>
      </c>
      <c r="E59"/>
      <c r="F59" s="150">
        <v>8</v>
      </c>
      <c r="G59" s="150">
        <v>51</v>
      </c>
      <c r="H59" s="150" t="s">
        <v>111</v>
      </c>
      <c r="I59" s="163">
        <v>22.8</v>
      </c>
      <c r="J59" s="156">
        <v>85.33</v>
      </c>
      <c r="K59" s="156">
        <f t="shared" si="0"/>
        <v>3.7425438596491225</v>
      </c>
      <c r="L59" s="156">
        <v>66.23</v>
      </c>
      <c r="M59" s="157">
        <v>1722.2</v>
      </c>
      <c r="N59" s="8">
        <v>143</v>
      </c>
    </row>
    <row r="60" spans="1:14" x14ac:dyDescent="0.25">
      <c r="A60" s="155">
        <v>2</v>
      </c>
      <c r="B60" s="155">
        <v>55</v>
      </c>
      <c r="C60" s="155" t="s">
        <v>112</v>
      </c>
      <c r="D60" s="156">
        <v>20.73</v>
      </c>
      <c r="E60"/>
      <c r="F60" s="150">
        <v>9</v>
      </c>
      <c r="G60" s="150">
        <v>51</v>
      </c>
      <c r="H60" s="150" t="s">
        <v>111</v>
      </c>
      <c r="I60" s="163">
        <v>22.4</v>
      </c>
      <c r="J60" s="156">
        <v>84</v>
      </c>
      <c r="K60" s="156">
        <f t="shared" si="0"/>
        <v>3.7500000000000004</v>
      </c>
      <c r="L60" s="156">
        <v>66.66</v>
      </c>
      <c r="M60" s="157">
        <v>1345.5</v>
      </c>
      <c r="N60" s="8">
        <v>144</v>
      </c>
    </row>
    <row r="61" spans="1:14" x14ac:dyDescent="0.25">
      <c r="A61" s="155">
        <v>3</v>
      </c>
      <c r="B61" s="155">
        <v>55</v>
      </c>
      <c r="C61" s="155" t="s">
        <v>112</v>
      </c>
      <c r="D61" s="156">
        <v>20.73</v>
      </c>
      <c r="E61"/>
      <c r="F61" s="152">
        <v>10</v>
      </c>
      <c r="G61" s="152">
        <v>51</v>
      </c>
      <c r="H61" s="152" t="s">
        <v>111</v>
      </c>
      <c r="I61" s="164">
        <v>21.8</v>
      </c>
      <c r="J61" s="160">
        <v>72.67</v>
      </c>
      <c r="K61" s="160">
        <f t="shared" si="0"/>
        <v>3.3334862385321102</v>
      </c>
      <c r="L61" s="160">
        <v>66.31</v>
      </c>
      <c r="M61" s="161">
        <v>2852.4</v>
      </c>
      <c r="N61" s="37">
        <v>143</v>
      </c>
    </row>
    <row r="62" spans="1:14" x14ac:dyDescent="0.25">
      <c r="A62" s="155">
        <v>4</v>
      </c>
      <c r="B62" s="155">
        <v>55</v>
      </c>
      <c r="C62" s="155" t="s">
        <v>112</v>
      </c>
      <c r="D62" s="156">
        <v>21.27</v>
      </c>
      <c r="E62"/>
      <c r="F62" s="150">
        <v>1</v>
      </c>
      <c r="G62" s="150">
        <v>55</v>
      </c>
      <c r="H62" s="150" t="s">
        <v>112</v>
      </c>
      <c r="I62" s="163">
        <v>22.2</v>
      </c>
      <c r="J62" s="156">
        <v>73.67</v>
      </c>
      <c r="K62" s="156">
        <f t="shared" si="0"/>
        <v>3.3184684684684687</v>
      </c>
      <c r="L62" s="156">
        <v>61.62</v>
      </c>
      <c r="M62" s="157">
        <v>1022.6</v>
      </c>
      <c r="N62" s="8">
        <v>145</v>
      </c>
    </row>
    <row r="63" spans="1:14" x14ac:dyDescent="0.25">
      <c r="A63" s="155">
        <v>5</v>
      </c>
      <c r="B63" s="155">
        <v>55</v>
      </c>
      <c r="C63" s="155" t="s">
        <v>112</v>
      </c>
      <c r="D63" s="156">
        <v>20.87</v>
      </c>
      <c r="E63"/>
      <c r="F63" s="150">
        <v>2</v>
      </c>
      <c r="G63" s="150">
        <v>55</v>
      </c>
      <c r="H63" s="150" t="s">
        <v>112</v>
      </c>
      <c r="I63" s="163">
        <v>21.3</v>
      </c>
      <c r="J63" s="156">
        <v>58.67</v>
      </c>
      <c r="K63" s="156">
        <f t="shared" si="0"/>
        <v>2.7544600938967134</v>
      </c>
      <c r="L63" s="156">
        <v>59.69</v>
      </c>
      <c r="M63" s="157">
        <v>2852.4</v>
      </c>
      <c r="N63" s="8">
        <v>141</v>
      </c>
    </row>
    <row r="64" spans="1:14" x14ac:dyDescent="0.25">
      <c r="A64" s="155">
        <v>6</v>
      </c>
      <c r="B64" s="155">
        <v>55</v>
      </c>
      <c r="C64" s="155" t="s">
        <v>112</v>
      </c>
      <c r="D64" s="156">
        <v>22.47</v>
      </c>
      <c r="E64"/>
      <c r="F64" s="150">
        <v>3</v>
      </c>
      <c r="G64" s="150">
        <v>55</v>
      </c>
      <c r="H64" s="150" t="s">
        <v>112</v>
      </c>
      <c r="I64" s="163">
        <v>22.2</v>
      </c>
      <c r="J64" s="156">
        <v>70.67</v>
      </c>
      <c r="K64" s="156">
        <f t="shared" si="0"/>
        <v>3.1833333333333336</v>
      </c>
      <c r="L64" s="156">
        <v>55.73</v>
      </c>
      <c r="M64" s="157">
        <v>2421.9</v>
      </c>
      <c r="N64" s="8">
        <v>142</v>
      </c>
    </row>
    <row r="65" spans="1:14" x14ac:dyDescent="0.25">
      <c r="A65" s="155">
        <v>7</v>
      </c>
      <c r="B65" s="155">
        <v>55</v>
      </c>
      <c r="C65" s="155" t="s">
        <v>112</v>
      </c>
      <c r="D65" s="156">
        <v>22</v>
      </c>
      <c r="E65"/>
      <c r="F65" s="150">
        <v>4</v>
      </c>
      <c r="G65" s="150">
        <v>55</v>
      </c>
      <c r="H65" s="150" t="s">
        <v>112</v>
      </c>
      <c r="I65" s="163">
        <v>21.8</v>
      </c>
      <c r="J65" s="156">
        <v>65.33</v>
      </c>
      <c r="K65" s="156">
        <f t="shared" si="0"/>
        <v>2.9967889908256877</v>
      </c>
      <c r="L65" s="156">
        <v>65.17</v>
      </c>
      <c r="M65" s="157">
        <v>2314.1999999999998</v>
      </c>
      <c r="N65" s="8">
        <v>145</v>
      </c>
    </row>
    <row r="66" spans="1:14" x14ac:dyDescent="0.25">
      <c r="A66" s="155">
        <v>8</v>
      </c>
      <c r="B66" s="155">
        <v>55</v>
      </c>
      <c r="C66" s="155" t="s">
        <v>112</v>
      </c>
      <c r="D66" s="156">
        <v>23.73</v>
      </c>
      <c r="E66"/>
      <c r="F66" s="150">
        <v>5</v>
      </c>
      <c r="G66" s="150">
        <v>55</v>
      </c>
      <c r="H66" s="150" t="s">
        <v>112</v>
      </c>
      <c r="I66" s="163">
        <v>21.6</v>
      </c>
      <c r="J66" s="156">
        <v>65</v>
      </c>
      <c r="K66" s="156">
        <f t="shared" si="0"/>
        <v>3.0092592592592591</v>
      </c>
      <c r="L66" s="156">
        <v>58.4</v>
      </c>
      <c r="M66" s="157">
        <v>1130.2</v>
      </c>
      <c r="N66" s="8">
        <v>141</v>
      </c>
    </row>
    <row r="67" spans="1:14" x14ac:dyDescent="0.25">
      <c r="A67" s="155">
        <v>9</v>
      </c>
      <c r="B67" s="155">
        <v>55</v>
      </c>
      <c r="C67" s="155" t="s">
        <v>112</v>
      </c>
      <c r="D67" s="156">
        <v>21.87</v>
      </c>
      <c r="E67"/>
      <c r="F67" s="150">
        <v>6</v>
      </c>
      <c r="G67" s="150">
        <v>55</v>
      </c>
      <c r="H67" s="150" t="s">
        <v>112</v>
      </c>
      <c r="I67" s="163">
        <v>21.8</v>
      </c>
      <c r="J67" s="156">
        <v>64</v>
      </c>
      <c r="K67" s="156">
        <f t="shared" si="0"/>
        <v>2.9357798165137612</v>
      </c>
      <c r="L67" s="156">
        <v>57.7</v>
      </c>
      <c r="M67" s="157">
        <v>2960</v>
      </c>
      <c r="N67" s="8">
        <v>142</v>
      </c>
    </row>
    <row r="68" spans="1:14" x14ac:dyDescent="0.25">
      <c r="A68" s="155">
        <v>10</v>
      </c>
      <c r="B68" s="155">
        <v>55</v>
      </c>
      <c r="C68" s="155" t="s">
        <v>112</v>
      </c>
      <c r="D68" s="156">
        <v>20.329999999999998</v>
      </c>
      <c r="E68"/>
      <c r="F68" s="150">
        <v>7</v>
      </c>
      <c r="G68" s="150">
        <v>55</v>
      </c>
      <c r="H68" s="150" t="s">
        <v>112</v>
      </c>
      <c r="I68" s="163">
        <v>22.7</v>
      </c>
      <c r="J68" s="156">
        <v>83</v>
      </c>
      <c r="K68" s="156">
        <f t="shared" si="0"/>
        <v>3.6563876651982379</v>
      </c>
      <c r="L68" s="156">
        <v>59.93</v>
      </c>
      <c r="M68" s="157">
        <v>1668.4</v>
      </c>
      <c r="N68" s="8">
        <v>143</v>
      </c>
    </row>
    <row r="69" spans="1:14" x14ac:dyDescent="0.25">
      <c r="A69" s="155">
        <v>1</v>
      </c>
      <c r="B69" s="155">
        <v>55</v>
      </c>
      <c r="C69" s="155" t="s">
        <v>111</v>
      </c>
      <c r="D69" s="156">
        <v>23.78</v>
      </c>
      <c r="E69"/>
      <c r="F69" s="150">
        <v>8</v>
      </c>
      <c r="G69" s="150">
        <v>55</v>
      </c>
      <c r="H69" s="150" t="s">
        <v>112</v>
      </c>
      <c r="I69" s="163">
        <v>22.3</v>
      </c>
      <c r="J69" s="156">
        <v>73</v>
      </c>
      <c r="K69" s="156">
        <f t="shared" si="0"/>
        <v>3.2735426008968607</v>
      </c>
      <c r="L69" s="156">
        <v>59.95</v>
      </c>
      <c r="M69" s="157">
        <v>2744.8</v>
      </c>
      <c r="N69" s="8">
        <v>142</v>
      </c>
    </row>
    <row r="70" spans="1:14" x14ac:dyDescent="0.25">
      <c r="A70" s="155">
        <v>2</v>
      </c>
      <c r="B70" s="155">
        <v>55</v>
      </c>
      <c r="C70" s="155" t="s">
        <v>111</v>
      </c>
      <c r="D70" s="156">
        <v>22.67</v>
      </c>
      <c r="E70"/>
      <c r="F70" s="150">
        <v>9</v>
      </c>
      <c r="G70" s="150">
        <v>55</v>
      </c>
      <c r="H70" s="150" t="s">
        <v>112</v>
      </c>
      <c r="I70" s="163">
        <v>21.7</v>
      </c>
      <c r="J70" s="156">
        <v>64</v>
      </c>
      <c r="K70" s="156">
        <f t="shared" si="0"/>
        <v>2.9493087557603688</v>
      </c>
      <c r="L70" s="156">
        <v>59.34</v>
      </c>
      <c r="M70" s="157">
        <v>2206.6</v>
      </c>
      <c r="N70" s="8">
        <v>142</v>
      </c>
    </row>
    <row r="71" spans="1:14" x14ac:dyDescent="0.25">
      <c r="A71" s="155">
        <v>3</v>
      </c>
      <c r="B71" s="155">
        <v>55</v>
      </c>
      <c r="C71" s="155" t="s">
        <v>111</v>
      </c>
      <c r="D71" s="156">
        <v>21.4</v>
      </c>
      <c r="E71"/>
      <c r="F71" s="150">
        <v>10</v>
      </c>
      <c r="G71" s="150">
        <v>55</v>
      </c>
      <c r="H71" s="150" t="s">
        <v>112</v>
      </c>
      <c r="I71" s="163">
        <v>22.5</v>
      </c>
      <c r="J71" s="156">
        <v>68.67</v>
      </c>
      <c r="K71" s="156">
        <f t="shared" ref="K71:K134" si="1">J71/I71</f>
        <v>3.052</v>
      </c>
      <c r="L71" s="156">
        <v>64.319999999999993</v>
      </c>
      <c r="M71" s="157">
        <v>807.3</v>
      </c>
      <c r="N71" s="8">
        <v>143</v>
      </c>
    </row>
    <row r="72" spans="1:14" x14ac:dyDescent="0.25">
      <c r="A72" s="155">
        <v>4</v>
      </c>
      <c r="B72" s="155">
        <v>55</v>
      </c>
      <c r="C72" s="155" t="s">
        <v>111</v>
      </c>
      <c r="D72" s="156">
        <v>22.93</v>
      </c>
      <c r="E72"/>
      <c r="F72" s="150">
        <v>1</v>
      </c>
      <c r="G72" s="150">
        <v>55</v>
      </c>
      <c r="H72" s="150" t="s">
        <v>111</v>
      </c>
      <c r="I72" s="163">
        <v>23.8</v>
      </c>
      <c r="J72" s="156">
        <v>67.67</v>
      </c>
      <c r="K72" s="156">
        <f t="shared" si="1"/>
        <v>2.8432773109243699</v>
      </c>
      <c r="L72" s="156">
        <v>57.04</v>
      </c>
      <c r="M72" s="157">
        <v>5489.5</v>
      </c>
      <c r="N72" s="8">
        <v>141</v>
      </c>
    </row>
    <row r="73" spans="1:14" x14ac:dyDescent="0.25">
      <c r="A73" s="155">
        <v>5</v>
      </c>
      <c r="B73" s="155">
        <v>55</v>
      </c>
      <c r="C73" s="155" t="s">
        <v>111</v>
      </c>
      <c r="D73" s="156">
        <v>22.33</v>
      </c>
      <c r="E73"/>
      <c r="F73" s="150">
        <v>2</v>
      </c>
      <c r="G73" s="150">
        <v>55</v>
      </c>
      <c r="H73" s="150" t="s">
        <v>111</v>
      </c>
      <c r="I73" s="163">
        <v>23.5</v>
      </c>
      <c r="J73" s="156">
        <v>69</v>
      </c>
      <c r="K73" s="156">
        <f t="shared" si="1"/>
        <v>2.9361702127659575</v>
      </c>
      <c r="L73" s="156">
        <v>55.8</v>
      </c>
      <c r="M73" s="157">
        <v>4520.8</v>
      </c>
      <c r="N73" s="8">
        <v>141</v>
      </c>
    </row>
    <row r="74" spans="1:14" x14ac:dyDescent="0.25">
      <c r="A74" s="155">
        <v>6</v>
      </c>
      <c r="B74" s="155">
        <v>55</v>
      </c>
      <c r="C74" s="155" t="s">
        <v>111</v>
      </c>
      <c r="D74" s="156">
        <v>24.53</v>
      </c>
      <c r="E74"/>
      <c r="F74" s="150">
        <v>3</v>
      </c>
      <c r="G74" s="150">
        <v>55</v>
      </c>
      <c r="H74" s="150" t="s">
        <v>111</v>
      </c>
      <c r="I74" s="163">
        <v>24.5</v>
      </c>
      <c r="J74" s="156">
        <v>69</v>
      </c>
      <c r="K74" s="156">
        <f t="shared" si="1"/>
        <v>2.8163265306122449</v>
      </c>
      <c r="L74" s="156">
        <v>52.95</v>
      </c>
      <c r="M74" s="157">
        <v>4682.3</v>
      </c>
      <c r="N74" s="8">
        <v>143</v>
      </c>
    </row>
    <row r="75" spans="1:14" x14ac:dyDescent="0.25">
      <c r="A75" s="155">
        <v>7</v>
      </c>
      <c r="B75" s="155">
        <v>55</v>
      </c>
      <c r="C75" s="155" t="s">
        <v>111</v>
      </c>
      <c r="D75" s="156">
        <v>24.6</v>
      </c>
      <c r="E75"/>
      <c r="F75" s="150">
        <v>4</v>
      </c>
      <c r="G75" s="150">
        <v>55</v>
      </c>
      <c r="H75" s="150" t="s">
        <v>111</v>
      </c>
      <c r="I75" s="163">
        <v>24</v>
      </c>
      <c r="J75" s="156">
        <v>79</v>
      </c>
      <c r="K75" s="156">
        <f t="shared" si="1"/>
        <v>3.2916666666666665</v>
      </c>
      <c r="L75" s="156">
        <v>56.08</v>
      </c>
      <c r="M75" s="157">
        <v>4359.3</v>
      </c>
      <c r="N75" s="8">
        <v>143</v>
      </c>
    </row>
    <row r="76" spans="1:14" x14ac:dyDescent="0.25">
      <c r="A76" s="155">
        <v>8</v>
      </c>
      <c r="B76" s="155">
        <v>55</v>
      </c>
      <c r="C76" s="155" t="s">
        <v>111</v>
      </c>
      <c r="D76" s="156">
        <v>21</v>
      </c>
      <c r="E76"/>
      <c r="F76" s="150">
        <v>5</v>
      </c>
      <c r="G76" s="150">
        <v>55</v>
      </c>
      <c r="H76" s="150" t="s">
        <v>111</v>
      </c>
      <c r="I76" s="163">
        <v>23.8</v>
      </c>
      <c r="J76" s="156">
        <v>59</v>
      </c>
      <c r="K76" s="156">
        <f t="shared" si="1"/>
        <v>2.4789915966386555</v>
      </c>
      <c r="L76" s="156">
        <v>52.4</v>
      </c>
      <c r="M76" s="157">
        <v>4036.4</v>
      </c>
      <c r="N76" s="8">
        <v>141</v>
      </c>
    </row>
    <row r="77" spans="1:14" x14ac:dyDescent="0.25">
      <c r="A77" s="155">
        <v>9</v>
      </c>
      <c r="B77" s="155">
        <v>55</v>
      </c>
      <c r="C77" s="155" t="s">
        <v>111</v>
      </c>
      <c r="D77" s="156">
        <v>23.93</v>
      </c>
      <c r="E77"/>
      <c r="F77" s="150">
        <v>6</v>
      </c>
      <c r="G77" s="150">
        <v>55</v>
      </c>
      <c r="H77" s="150" t="s">
        <v>111</v>
      </c>
      <c r="I77" s="163">
        <v>24</v>
      </c>
      <c r="J77" s="154">
        <v>85.33</v>
      </c>
      <c r="K77" s="156">
        <f t="shared" si="1"/>
        <v>3.5554166666666664</v>
      </c>
      <c r="L77" s="159">
        <v>51.65</v>
      </c>
      <c r="M77" s="158">
        <v>3767.33</v>
      </c>
      <c r="N77" s="8">
        <v>143</v>
      </c>
    </row>
    <row r="78" spans="1:14" x14ac:dyDescent="0.25">
      <c r="A78" s="165">
        <v>10</v>
      </c>
      <c r="B78" s="165">
        <v>55</v>
      </c>
      <c r="C78" s="165" t="s">
        <v>111</v>
      </c>
      <c r="D78" s="160">
        <v>22.93</v>
      </c>
      <c r="E78"/>
      <c r="F78" s="150">
        <v>7</v>
      </c>
      <c r="G78" s="150">
        <v>55</v>
      </c>
      <c r="H78" s="150" t="s">
        <v>111</v>
      </c>
      <c r="I78" s="163">
        <v>24.3</v>
      </c>
      <c r="J78" s="156">
        <v>83.67</v>
      </c>
      <c r="K78" s="156">
        <f t="shared" si="1"/>
        <v>3.44320987654321</v>
      </c>
      <c r="L78" s="156">
        <v>56.96</v>
      </c>
      <c r="M78" s="157">
        <v>2637.1</v>
      </c>
      <c r="N78" s="8">
        <v>143</v>
      </c>
    </row>
    <row r="79" spans="1:14" x14ac:dyDescent="0.25">
      <c r="A79" s="155">
        <v>1</v>
      </c>
      <c r="B79" s="155">
        <v>69</v>
      </c>
      <c r="C79" s="155" t="s">
        <v>112</v>
      </c>
      <c r="D79" s="156">
        <v>19.2</v>
      </c>
      <c r="E79"/>
      <c r="F79" s="150">
        <v>8</v>
      </c>
      <c r="G79" s="150">
        <v>55</v>
      </c>
      <c r="H79" s="150" t="s">
        <v>111</v>
      </c>
      <c r="I79" s="163">
        <v>25.3</v>
      </c>
      <c r="J79" s="156">
        <v>63.67</v>
      </c>
      <c r="K79" s="156">
        <f t="shared" si="1"/>
        <v>2.5166007905138339</v>
      </c>
      <c r="L79" s="156">
        <v>56.34</v>
      </c>
      <c r="M79" s="157">
        <v>807.3</v>
      </c>
      <c r="N79" s="8">
        <v>145</v>
      </c>
    </row>
    <row r="80" spans="1:14" x14ac:dyDescent="0.25">
      <c r="A80" s="155">
        <v>3</v>
      </c>
      <c r="B80" s="155">
        <v>69</v>
      </c>
      <c r="C80" s="155" t="s">
        <v>112</v>
      </c>
      <c r="D80" s="156">
        <v>19.27</v>
      </c>
      <c r="E80"/>
      <c r="F80" s="150">
        <v>9</v>
      </c>
      <c r="G80" s="150">
        <v>55</v>
      </c>
      <c r="H80" s="150" t="s">
        <v>111</v>
      </c>
      <c r="I80" s="163">
        <v>24.9</v>
      </c>
      <c r="J80" s="156">
        <v>57.5</v>
      </c>
      <c r="K80" s="156">
        <f t="shared" si="1"/>
        <v>2.309236947791165</v>
      </c>
      <c r="L80" s="156">
        <v>51.65</v>
      </c>
      <c r="M80" s="157">
        <v>592</v>
      </c>
      <c r="N80" s="8">
        <v>144</v>
      </c>
    </row>
    <row r="81" spans="1:14" x14ac:dyDescent="0.25">
      <c r="A81" s="155">
        <v>4</v>
      </c>
      <c r="B81" s="155">
        <v>69</v>
      </c>
      <c r="C81" s="155" t="s">
        <v>112</v>
      </c>
      <c r="D81" s="156">
        <v>19.13</v>
      </c>
      <c r="E81"/>
      <c r="F81" s="152">
        <v>10</v>
      </c>
      <c r="G81" s="152">
        <v>55</v>
      </c>
      <c r="H81" s="152" t="s">
        <v>111</v>
      </c>
      <c r="I81" s="164">
        <v>24.3</v>
      </c>
      <c r="J81" s="160">
        <v>81.67</v>
      </c>
      <c r="K81" s="160">
        <f t="shared" si="1"/>
        <v>3.3609053497942387</v>
      </c>
      <c r="L81" s="160">
        <v>59.42</v>
      </c>
      <c r="M81" s="161">
        <v>1506.9</v>
      </c>
      <c r="N81" s="37">
        <v>145</v>
      </c>
    </row>
    <row r="82" spans="1:14" x14ac:dyDescent="0.25">
      <c r="A82" s="155">
        <v>5</v>
      </c>
      <c r="B82" s="155">
        <v>69</v>
      </c>
      <c r="C82" s="155" t="s">
        <v>112</v>
      </c>
      <c r="D82" s="156">
        <v>19</v>
      </c>
      <c r="E82"/>
      <c r="F82" s="150">
        <v>1</v>
      </c>
      <c r="G82" s="150">
        <v>69</v>
      </c>
      <c r="H82" s="150" t="s">
        <v>112</v>
      </c>
      <c r="I82" s="163">
        <v>21.9</v>
      </c>
      <c r="J82" s="156">
        <v>67.67</v>
      </c>
      <c r="K82" s="156">
        <f t="shared" si="1"/>
        <v>3.0899543378995435</v>
      </c>
      <c r="L82" s="156">
        <v>66.28</v>
      </c>
      <c r="M82" s="157">
        <v>9149.2000000000007</v>
      </c>
      <c r="N82" s="8">
        <v>141</v>
      </c>
    </row>
    <row r="83" spans="1:14" x14ac:dyDescent="0.25">
      <c r="A83" s="155">
        <v>6</v>
      </c>
      <c r="B83" s="155">
        <v>69</v>
      </c>
      <c r="C83" s="155" t="s">
        <v>112</v>
      </c>
      <c r="D83" s="156">
        <v>20.6</v>
      </c>
      <c r="E83"/>
      <c r="F83" s="150">
        <v>2</v>
      </c>
      <c r="G83" s="150">
        <v>69</v>
      </c>
      <c r="H83" s="150" t="s">
        <v>112</v>
      </c>
      <c r="I83" s="163">
        <v>21.9</v>
      </c>
      <c r="J83" s="156">
        <v>59.33</v>
      </c>
      <c r="K83" s="156">
        <f t="shared" si="1"/>
        <v>2.7091324200913243</v>
      </c>
      <c r="L83" s="156">
        <v>64.349999999999994</v>
      </c>
      <c r="M83" s="157">
        <v>6458.3</v>
      </c>
      <c r="N83" s="8">
        <v>142</v>
      </c>
    </row>
    <row r="84" spans="1:14" x14ac:dyDescent="0.25">
      <c r="A84" s="155">
        <v>7</v>
      </c>
      <c r="B84" s="155">
        <v>69</v>
      </c>
      <c r="C84" s="155" t="s">
        <v>112</v>
      </c>
      <c r="D84" s="156">
        <v>19.2</v>
      </c>
      <c r="E84"/>
      <c r="F84" s="150">
        <v>3</v>
      </c>
      <c r="G84" s="150">
        <v>69</v>
      </c>
      <c r="H84" s="150" t="s">
        <v>112</v>
      </c>
      <c r="I84" s="163">
        <v>21.8</v>
      </c>
      <c r="J84" s="156">
        <v>60.67</v>
      </c>
      <c r="K84" s="156">
        <f t="shared" si="1"/>
        <v>2.7830275229357797</v>
      </c>
      <c r="L84" s="156">
        <v>66.930000000000007</v>
      </c>
      <c r="M84" s="157">
        <v>6512.1</v>
      </c>
      <c r="N84" s="8">
        <v>141</v>
      </c>
    </row>
    <row r="85" spans="1:14" x14ac:dyDescent="0.25">
      <c r="A85" s="155">
        <v>8</v>
      </c>
      <c r="B85" s="155">
        <v>69</v>
      </c>
      <c r="C85" s="155" t="s">
        <v>112</v>
      </c>
      <c r="D85" s="156">
        <v>19.93</v>
      </c>
      <c r="E85"/>
      <c r="F85" s="150">
        <v>4</v>
      </c>
      <c r="G85" s="150">
        <v>69</v>
      </c>
      <c r="H85" s="150" t="s">
        <v>112</v>
      </c>
      <c r="I85" s="163">
        <v>21.8</v>
      </c>
      <c r="J85" s="156">
        <v>65</v>
      </c>
      <c r="K85" s="156">
        <f t="shared" si="1"/>
        <v>2.9816513761467891</v>
      </c>
      <c r="L85" s="156">
        <v>61.88</v>
      </c>
      <c r="M85" s="157">
        <v>5489.5</v>
      </c>
      <c r="N85" s="8">
        <v>141</v>
      </c>
    </row>
    <row r="86" spans="1:14" x14ac:dyDescent="0.25">
      <c r="A86" s="155">
        <v>9</v>
      </c>
      <c r="B86" s="155">
        <v>69</v>
      </c>
      <c r="C86" s="155" t="s">
        <v>112</v>
      </c>
      <c r="D86" s="156">
        <v>19.93</v>
      </c>
      <c r="E86"/>
      <c r="F86" s="150">
        <v>5</v>
      </c>
      <c r="G86" s="150">
        <v>69</v>
      </c>
      <c r="H86" s="150" t="s">
        <v>112</v>
      </c>
      <c r="I86" s="163">
        <v>20.8</v>
      </c>
      <c r="J86" s="156">
        <v>62.67</v>
      </c>
      <c r="K86" s="156">
        <f t="shared" si="1"/>
        <v>3.0129807692307691</v>
      </c>
      <c r="L86" s="156">
        <v>63.46</v>
      </c>
      <c r="M86" s="157">
        <v>5220.3999999999996</v>
      </c>
      <c r="N86" s="8">
        <v>141</v>
      </c>
    </row>
    <row r="87" spans="1:14" x14ac:dyDescent="0.25">
      <c r="A87" s="155">
        <v>10</v>
      </c>
      <c r="B87" s="155">
        <v>69</v>
      </c>
      <c r="C87" s="155" t="s">
        <v>112</v>
      </c>
      <c r="D87" s="156">
        <v>20.07</v>
      </c>
      <c r="E87"/>
      <c r="F87" s="150">
        <v>6</v>
      </c>
      <c r="G87" s="150">
        <v>69</v>
      </c>
      <c r="H87" s="150" t="s">
        <v>112</v>
      </c>
      <c r="I87" s="163">
        <v>21</v>
      </c>
      <c r="J87" s="156">
        <v>57</v>
      </c>
      <c r="K87" s="156">
        <f t="shared" si="1"/>
        <v>2.7142857142857144</v>
      </c>
      <c r="L87" s="156">
        <v>68.680000000000007</v>
      </c>
      <c r="M87" s="157">
        <v>8288.1</v>
      </c>
      <c r="N87" s="8">
        <v>139</v>
      </c>
    </row>
    <row r="88" spans="1:14" x14ac:dyDescent="0.25">
      <c r="A88" s="155">
        <v>2</v>
      </c>
      <c r="B88" s="155">
        <v>69</v>
      </c>
      <c r="C88" s="155" t="s">
        <v>111</v>
      </c>
      <c r="D88" s="156">
        <v>21.13</v>
      </c>
      <c r="E88"/>
      <c r="F88" s="150">
        <v>7</v>
      </c>
      <c r="G88" s="150">
        <v>69</v>
      </c>
      <c r="H88" s="150" t="s">
        <v>112</v>
      </c>
      <c r="I88" s="163">
        <v>22.1</v>
      </c>
      <c r="J88" s="156">
        <v>56</v>
      </c>
      <c r="K88" s="156">
        <f t="shared" si="1"/>
        <v>2.5339366515837103</v>
      </c>
      <c r="L88" s="156">
        <v>57.56</v>
      </c>
      <c r="M88" s="157">
        <v>7373.2</v>
      </c>
      <c r="N88" s="8">
        <v>141</v>
      </c>
    </row>
    <row r="89" spans="1:14" x14ac:dyDescent="0.25">
      <c r="A89" s="155">
        <v>3</v>
      </c>
      <c r="B89" s="155">
        <v>69</v>
      </c>
      <c r="C89" s="155" t="s">
        <v>111</v>
      </c>
      <c r="D89" s="156">
        <v>20.329999999999998</v>
      </c>
      <c r="E89"/>
      <c r="F89" s="150">
        <v>8</v>
      </c>
      <c r="G89" s="150">
        <v>69</v>
      </c>
      <c r="H89" s="150" t="s">
        <v>112</v>
      </c>
      <c r="I89" s="163">
        <v>21.6</v>
      </c>
      <c r="J89" s="156">
        <v>59</v>
      </c>
      <c r="K89" s="156">
        <f t="shared" si="1"/>
        <v>2.7314814814814814</v>
      </c>
      <c r="L89" s="156">
        <v>60.26</v>
      </c>
      <c r="M89" s="157">
        <v>5973.9</v>
      </c>
      <c r="N89" s="8">
        <v>141</v>
      </c>
    </row>
    <row r="90" spans="1:14" x14ac:dyDescent="0.25">
      <c r="A90" s="155">
        <v>4</v>
      </c>
      <c r="B90" s="155">
        <v>69</v>
      </c>
      <c r="C90" s="155" t="s">
        <v>111</v>
      </c>
      <c r="D90" s="156">
        <v>20.93</v>
      </c>
      <c r="E90"/>
      <c r="F90" s="150">
        <v>9</v>
      </c>
      <c r="G90" s="150">
        <v>69</v>
      </c>
      <c r="H90" s="150" t="s">
        <v>112</v>
      </c>
      <c r="I90" s="163">
        <v>22</v>
      </c>
      <c r="J90" s="156">
        <v>64.67</v>
      </c>
      <c r="K90" s="156">
        <f t="shared" si="1"/>
        <v>2.9395454545454545</v>
      </c>
      <c r="L90" s="156">
        <v>63.26</v>
      </c>
      <c r="M90" s="157">
        <v>7803.8</v>
      </c>
      <c r="N90" s="8">
        <v>142</v>
      </c>
    </row>
    <row r="91" spans="1:14" x14ac:dyDescent="0.25">
      <c r="A91" s="155">
        <v>5</v>
      </c>
      <c r="B91" s="155">
        <v>69</v>
      </c>
      <c r="C91" s="155" t="s">
        <v>111</v>
      </c>
      <c r="D91" s="156">
        <v>19.73</v>
      </c>
      <c r="E91"/>
      <c r="F91" s="150">
        <v>10</v>
      </c>
      <c r="G91" s="150">
        <v>69</v>
      </c>
      <c r="H91" s="150" t="s">
        <v>112</v>
      </c>
      <c r="I91" s="163">
        <v>20.9</v>
      </c>
      <c r="J91" s="156">
        <v>67.33</v>
      </c>
      <c r="K91" s="156">
        <f t="shared" si="1"/>
        <v>3.2215311004784692</v>
      </c>
      <c r="L91" s="156">
        <v>65.98</v>
      </c>
      <c r="M91" s="157">
        <v>4843.7</v>
      </c>
      <c r="N91" s="8">
        <v>142</v>
      </c>
    </row>
    <row r="92" spans="1:14" x14ac:dyDescent="0.25">
      <c r="A92" s="155">
        <v>6</v>
      </c>
      <c r="B92" s="155">
        <v>69</v>
      </c>
      <c r="C92" s="155" t="s">
        <v>111</v>
      </c>
      <c r="D92" s="156">
        <v>22</v>
      </c>
      <c r="E92"/>
      <c r="F92" s="150">
        <v>1</v>
      </c>
      <c r="G92" s="150">
        <v>69</v>
      </c>
      <c r="H92" s="150" t="s">
        <v>111</v>
      </c>
      <c r="I92" s="163">
        <v>22.8</v>
      </c>
      <c r="J92" s="156">
        <v>63.33</v>
      </c>
      <c r="K92" s="156">
        <f t="shared" si="1"/>
        <v>2.7776315789473682</v>
      </c>
      <c r="L92" s="156">
        <v>66.06</v>
      </c>
      <c r="M92" s="157">
        <v>7158</v>
      </c>
      <c r="N92" s="8">
        <v>139</v>
      </c>
    </row>
    <row r="93" spans="1:14" x14ac:dyDescent="0.25">
      <c r="A93" s="155">
        <v>7</v>
      </c>
      <c r="B93" s="155">
        <v>69</v>
      </c>
      <c r="C93" s="155" t="s">
        <v>111</v>
      </c>
      <c r="D93" s="156">
        <v>20.67</v>
      </c>
      <c r="E93"/>
      <c r="F93" s="150">
        <v>2</v>
      </c>
      <c r="G93" s="150">
        <v>69</v>
      </c>
      <c r="H93" s="150" t="s">
        <v>111</v>
      </c>
      <c r="I93" s="163">
        <v>23.3</v>
      </c>
      <c r="J93" s="156">
        <v>57.67</v>
      </c>
      <c r="K93" s="156">
        <f t="shared" si="1"/>
        <v>2.475107296137339</v>
      </c>
      <c r="L93" s="156">
        <v>62.47</v>
      </c>
      <c r="M93" s="157">
        <v>5973.9</v>
      </c>
      <c r="N93" s="8">
        <v>141</v>
      </c>
    </row>
    <row r="94" spans="1:14" x14ac:dyDescent="0.25">
      <c r="A94" s="155">
        <v>8</v>
      </c>
      <c r="B94" s="155">
        <v>69</v>
      </c>
      <c r="C94" s="155" t="s">
        <v>111</v>
      </c>
      <c r="D94" s="156">
        <v>21.67</v>
      </c>
      <c r="E94"/>
      <c r="F94" s="150">
        <v>3</v>
      </c>
      <c r="G94" s="150">
        <v>69</v>
      </c>
      <c r="H94" s="150" t="s">
        <v>111</v>
      </c>
      <c r="I94" s="163">
        <v>23.5</v>
      </c>
      <c r="J94" s="156">
        <v>66</v>
      </c>
      <c r="K94" s="156">
        <f t="shared" si="1"/>
        <v>2.8085106382978724</v>
      </c>
      <c r="L94" s="156">
        <v>67.56</v>
      </c>
      <c r="M94" s="157">
        <v>6135.4</v>
      </c>
      <c r="N94" s="8">
        <v>141</v>
      </c>
    </row>
    <row r="95" spans="1:14" x14ac:dyDescent="0.25">
      <c r="A95" s="155">
        <v>9</v>
      </c>
      <c r="B95" s="155">
        <v>69</v>
      </c>
      <c r="C95" s="155" t="s">
        <v>111</v>
      </c>
      <c r="D95" s="156">
        <v>21.13</v>
      </c>
      <c r="E95"/>
      <c r="F95" s="150">
        <v>4</v>
      </c>
      <c r="G95" s="150">
        <v>69</v>
      </c>
      <c r="H95" s="150" t="s">
        <v>111</v>
      </c>
      <c r="I95" s="163">
        <v>23.2</v>
      </c>
      <c r="J95" s="156">
        <v>63</v>
      </c>
      <c r="K95" s="156">
        <f t="shared" si="1"/>
        <v>2.7155172413793105</v>
      </c>
      <c r="L95" s="156">
        <v>63.72</v>
      </c>
      <c r="M95" s="157">
        <v>6565.9</v>
      </c>
      <c r="N95" s="8">
        <v>142</v>
      </c>
    </row>
    <row r="96" spans="1:14" x14ac:dyDescent="0.25">
      <c r="A96" s="165">
        <v>10</v>
      </c>
      <c r="B96" s="165">
        <v>69</v>
      </c>
      <c r="C96" s="165" t="s">
        <v>111</v>
      </c>
      <c r="D96" s="160">
        <v>21.53</v>
      </c>
      <c r="E96"/>
      <c r="F96" s="150">
        <v>5</v>
      </c>
      <c r="G96" s="150">
        <v>69</v>
      </c>
      <c r="H96" s="150" t="s">
        <v>111</v>
      </c>
      <c r="I96" s="163">
        <v>23.1</v>
      </c>
      <c r="J96" s="156">
        <v>67</v>
      </c>
      <c r="K96" s="156">
        <f t="shared" si="1"/>
        <v>2.9004329004329001</v>
      </c>
      <c r="L96" s="156">
        <v>59.13</v>
      </c>
      <c r="M96" s="157">
        <v>6243</v>
      </c>
      <c r="N96" s="8">
        <v>142</v>
      </c>
    </row>
    <row r="97" spans="1:14" x14ac:dyDescent="0.25">
      <c r="A97" s="155">
        <v>2</v>
      </c>
      <c r="B97" s="155">
        <v>113</v>
      </c>
      <c r="C97" s="155" t="s">
        <v>112</v>
      </c>
      <c r="D97" s="156">
        <v>21</v>
      </c>
      <c r="E97"/>
      <c r="F97" s="150">
        <v>6</v>
      </c>
      <c r="G97" s="150">
        <v>69</v>
      </c>
      <c r="H97" s="150" t="s">
        <v>111</v>
      </c>
      <c r="I97" s="163">
        <v>22.3</v>
      </c>
      <c r="J97" s="156">
        <v>60</v>
      </c>
      <c r="K97" s="156">
        <f t="shared" si="1"/>
        <v>2.6905829596412554</v>
      </c>
      <c r="L97" s="156">
        <v>67.459999999999994</v>
      </c>
      <c r="M97" s="157">
        <v>8072.9</v>
      </c>
      <c r="N97" s="8">
        <v>138</v>
      </c>
    </row>
    <row r="98" spans="1:14" x14ac:dyDescent="0.25">
      <c r="A98" s="155">
        <v>3</v>
      </c>
      <c r="B98" s="155">
        <v>113</v>
      </c>
      <c r="C98" s="155" t="s">
        <v>112</v>
      </c>
      <c r="D98" s="156">
        <v>21.07</v>
      </c>
      <c r="E98"/>
      <c r="F98" s="150">
        <v>7</v>
      </c>
      <c r="G98" s="150">
        <v>69</v>
      </c>
      <c r="H98" s="150" t="s">
        <v>111</v>
      </c>
      <c r="I98" s="163">
        <v>23.9</v>
      </c>
      <c r="J98" s="156">
        <v>66.33</v>
      </c>
      <c r="K98" s="156">
        <f t="shared" si="1"/>
        <v>2.775313807531381</v>
      </c>
      <c r="L98" s="156">
        <v>65.92</v>
      </c>
      <c r="M98" s="157">
        <v>5543.4</v>
      </c>
      <c r="N98" s="8">
        <v>140</v>
      </c>
    </row>
    <row r="99" spans="1:14" x14ac:dyDescent="0.25">
      <c r="A99" s="155">
        <v>4</v>
      </c>
      <c r="B99" s="155">
        <v>113</v>
      </c>
      <c r="C99" s="155" t="s">
        <v>112</v>
      </c>
      <c r="D99" s="156">
        <v>21.13</v>
      </c>
      <c r="E99"/>
      <c r="F99" s="150">
        <v>8</v>
      </c>
      <c r="G99" s="150">
        <v>69</v>
      </c>
      <c r="H99" s="150" t="s">
        <v>111</v>
      </c>
      <c r="I99" s="163">
        <v>23.4</v>
      </c>
      <c r="J99" s="156">
        <v>60.33</v>
      </c>
      <c r="K99" s="156">
        <f t="shared" si="1"/>
        <v>2.5782051282051284</v>
      </c>
      <c r="L99" s="156">
        <v>59.69</v>
      </c>
      <c r="M99" s="157">
        <v>5435.7</v>
      </c>
      <c r="N99" s="8">
        <v>142</v>
      </c>
    </row>
    <row r="100" spans="1:14" x14ac:dyDescent="0.25">
      <c r="A100" s="155">
        <v>5</v>
      </c>
      <c r="B100" s="155">
        <v>113</v>
      </c>
      <c r="C100" s="155" t="s">
        <v>112</v>
      </c>
      <c r="D100" s="156">
        <v>20.329999999999998</v>
      </c>
      <c r="E100"/>
      <c r="F100" s="150">
        <v>9</v>
      </c>
      <c r="G100" s="150">
        <v>69</v>
      </c>
      <c r="H100" s="150" t="s">
        <v>111</v>
      </c>
      <c r="I100" s="163">
        <v>23.4</v>
      </c>
      <c r="J100" s="156">
        <v>61.33</v>
      </c>
      <c r="K100" s="156">
        <f t="shared" si="1"/>
        <v>2.620940170940171</v>
      </c>
      <c r="L100" s="156">
        <v>63.85</v>
      </c>
      <c r="M100" s="157">
        <v>6404.5</v>
      </c>
      <c r="N100" s="8">
        <v>143</v>
      </c>
    </row>
    <row r="101" spans="1:14" x14ac:dyDescent="0.25">
      <c r="A101" s="155">
        <v>6</v>
      </c>
      <c r="B101" s="155">
        <v>113</v>
      </c>
      <c r="C101" s="155" t="s">
        <v>112</v>
      </c>
      <c r="D101" s="156">
        <v>21</v>
      </c>
      <c r="E101"/>
      <c r="F101" s="152">
        <v>10</v>
      </c>
      <c r="G101" s="152">
        <v>69</v>
      </c>
      <c r="H101" s="152" t="s">
        <v>111</v>
      </c>
      <c r="I101" s="164">
        <v>24.1</v>
      </c>
      <c r="J101" s="160">
        <v>74</v>
      </c>
      <c r="K101" s="160">
        <f t="shared" si="1"/>
        <v>3.0705394190871367</v>
      </c>
      <c r="L101" s="160">
        <v>61.89</v>
      </c>
      <c r="M101" s="161">
        <v>6888.8</v>
      </c>
      <c r="N101" s="37">
        <v>141</v>
      </c>
    </row>
    <row r="102" spans="1:14" x14ac:dyDescent="0.25">
      <c r="A102" s="155">
        <v>7</v>
      </c>
      <c r="B102" s="155">
        <v>113</v>
      </c>
      <c r="C102" s="155" t="s">
        <v>112</v>
      </c>
      <c r="D102" s="156">
        <v>20.6</v>
      </c>
      <c r="E102"/>
      <c r="F102" s="150">
        <v>1</v>
      </c>
      <c r="G102" s="150">
        <v>113</v>
      </c>
      <c r="H102" s="150" t="s">
        <v>112</v>
      </c>
      <c r="I102" s="163">
        <v>21.8</v>
      </c>
      <c r="J102" s="156">
        <v>66.67</v>
      </c>
      <c r="K102" s="156">
        <f t="shared" si="1"/>
        <v>3.058256880733945</v>
      </c>
      <c r="L102" s="156">
        <v>63.71</v>
      </c>
      <c r="M102" s="157">
        <v>6888.8</v>
      </c>
      <c r="N102" s="8">
        <v>140</v>
      </c>
    </row>
    <row r="103" spans="1:14" x14ac:dyDescent="0.25">
      <c r="A103" s="155">
        <v>8</v>
      </c>
      <c r="B103" s="155">
        <v>113</v>
      </c>
      <c r="C103" s="155" t="s">
        <v>112</v>
      </c>
      <c r="D103" s="156">
        <v>21.53</v>
      </c>
      <c r="E103"/>
      <c r="F103" s="150">
        <v>2</v>
      </c>
      <c r="G103" s="150">
        <v>113</v>
      </c>
      <c r="H103" s="150" t="s">
        <v>112</v>
      </c>
      <c r="I103" s="163">
        <v>23.2</v>
      </c>
      <c r="J103" s="156">
        <v>74.67</v>
      </c>
      <c r="K103" s="156">
        <f t="shared" si="1"/>
        <v>3.2185344827586206</v>
      </c>
      <c r="L103" s="156">
        <v>65.62</v>
      </c>
      <c r="M103" s="157">
        <v>6781.2</v>
      </c>
      <c r="N103" s="8">
        <v>140</v>
      </c>
    </row>
    <row r="104" spans="1:14" x14ac:dyDescent="0.25">
      <c r="A104" s="155">
        <v>9</v>
      </c>
      <c r="B104" s="155">
        <v>113</v>
      </c>
      <c r="C104" s="155" t="s">
        <v>112</v>
      </c>
      <c r="D104" s="156">
        <v>21.73</v>
      </c>
      <c r="E104"/>
      <c r="F104" s="150">
        <v>3</v>
      </c>
      <c r="G104" s="150">
        <v>113</v>
      </c>
      <c r="H104" s="150" t="s">
        <v>112</v>
      </c>
      <c r="I104" s="163">
        <v>24</v>
      </c>
      <c r="J104" s="156">
        <v>77</v>
      </c>
      <c r="K104" s="156">
        <f t="shared" si="1"/>
        <v>3.2083333333333335</v>
      </c>
      <c r="L104" s="156">
        <v>64.62</v>
      </c>
      <c r="M104" s="157">
        <v>6027.7</v>
      </c>
      <c r="N104" s="8">
        <v>141</v>
      </c>
    </row>
    <row r="105" spans="1:14" x14ac:dyDescent="0.25">
      <c r="A105" s="155">
        <v>10</v>
      </c>
      <c r="B105" s="155">
        <v>113</v>
      </c>
      <c r="C105" s="155" t="s">
        <v>112</v>
      </c>
      <c r="D105" s="156">
        <v>22.87</v>
      </c>
      <c r="E105"/>
      <c r="F105" s="150">
        <v>4</v>
      </c>
      <c r="G105" s="150">
        <v>113</v>
      </c>
      <c r="H105" s="150" t="s">
        <v>112</v>
      </c>
      <c r="I105" s="163">
        <v>22.1</v>
      </c>
      <c r="J105" s="156">
        <v>73.67</v>
      </c>
      <c r="K105" s="156">
        <f t="shared" si="1"/>
        <v>3.3334841628959273</v>
      </c>
      <c r="L105" s="156">
        <v>64.02</v>
      </c>
      <c r="M105" s="157">
        <v>5866.3</v>
      </c>
      <c r="N105" s="8">
        <v>138</v>
      </c>
    </row>
    <row r="106" spans="1:14" x14ac:dyDescent="0.25">
      <c r="A106" s="155">
        <v>1</v>
      </c>
      <c r="B106" s="155">
        <v>113</v>
      </c>
      <c r="C106" s="155" t="s">
        <v>111</v>
      </c>
      <c r="D106" s="156">
        <v>22.67</v>
      </c>
      <c r="E106"/>
      <c r="F106" s="150">
        <v>5</v>
      </c>
      <c r="G106" s="150">
        <v>113</v>
      </c>
      <c r="H106" s="150" t="s">
        <v>112</v>
      </c>
      <c r="I106" s="163">
        <v>23.1</v>
      </c>
      <c r="J106" s="156">
        <v>73.67</v>
      </c>
      <c r="K106" s="156">
        <f t="shared" si="1"/>
        <v>3.1891774891774891</v>
      </c>
      <c r="L106" s="156">
        <v>58.1</v>
      </c>
      <c r="M106" s="157">
        <v>6189.2</v>
      </c>
      <c r="N106" s="8">
        <v>140</v>
      </c>
    </row>
    <row r="107" spans="1:14" x14ac:dyDescent="0.25">
      <c r="A107" s="155">
        <v>2</v>
      </c>
      <c r="B107" s="155">
        <v>113</v>
      </c>
      <c r="C107" s="155" t="s">
        <v>111</v>
      </c>
      <c r="D107" s="156">
        <v>23.47</v>
      </c>
      <c r="E107"/>
      <c r="F107" s="150">
        <v>6</v>
      </c>
      <c r="G107" s="150">
        <v>113</v>
      </c>
      <c r="H107" s="150" t="s">
        <v>112</v>
      </c>
      <c r="I107" s="163">
        <v>23.2</v>
      </c>
      <c r="J107" s="156">
        <v>70</v>
      </c>
      <c r="K107" s="156">
        <f t="shared" si="1"/>
        <v>3.0172413793103448</v>
      </c>
      <c r="L107" s="156">
        <v>53.34</v>
      </c>
      <c r="M107" s="157">
        <v>8126.7</v>
      </c>
      <c r="N107" s="8">
        <v>140</v>
      </c>
    </row>
    <row r="108" spans="1:14" x14ac:dyDescent="0.25">
      <c r="A108" s="155">
        <v>3</v>
      </c>
      <c r="B108" s="155">
        <v>113</v>
      </c>
      <c r="C108" s="155" t="s">
        <v>111</v>
      </c>
      <c r="D108" s="156">
        <v>22.93</v>
      </c>
      <c r="E108"/>
      <c r="F108" s="150">
        <v>7</v>
      </c>
      <c r="G108" s="150">
        <v>113</v>
      </c>
      <c r="H108" s="150" t="s">
        <v>112</v>
      </c>
      <c r="I108" s="163">
        <v>22.5</v>
      </c>
      <c r="J108" s="156">
        <v>65</v>
      </c>
      <c r="K108" s="156">
        <f t="shared" si="1"/>
        <v>2.8888888888888888</v>
      </c>
      <c r="L108" s="156">
        <v>64.430000000000007</v>
      </c>
      <c r="M108" s="157">
        <v>6350.6</v>
      </c>
      <c r="N108" s="8">
        <v>140</v>
      </c>
    </row>
    <row r="109" spans="1:14" x14ac:dyDescent="0.25">
      <c r="A109" s="155">
        <v>4</v>
      </c>
      <c r="B109" s="155">
        <v>113</v>
      </c>
      <c r="C109" s="155" t="s">
        <v>111</v>
      </c>
      <c r="D109" s="156">
        <v>22.8</v>
      </c>
      <c r="E109"/>
      <c r="F109" s="150">
        <v>8</v>
      </c>
      <c r="G109" s="150">
        <v>113</v>
      </c>
      <c r="H109" s="150" t="s">
        <v>112</v>
      </c>
      <c r="I109" s="163">
        <v>22.4</v>
      </c>
      <c r="J109" s="156">
        <v>67</v>
      </c>
      <c r="K109" s="156">
        <f t="shared" si="1"/>
        <v>2.9910714285714288</v>
      </c>
      <c r="L109" s="156">
        <v>65.61</v>
      </c>
      <c r="M109" s="157">
        <v>7050.3</v>
      </c>
      <c r="N109" s="8">
        <v>138</v>
      </c>
    </row>
    <row r="110" spans="1:14" x14ac:dyDescent="0.25">
      <c r="A110" s="155">
        <v>5</v>
      </c>
      <c r="B110" s="155">
        <v>113</v>
      </c>
      <c r="C110" s="155" t="s">
        <v>111</v>
      </c>
      <c r="D110" s="156">
        <v>23.33</v>
      </c>
      <c r="E110"/>
      <c r="F110" s="150">
        <v>9</v>
      </c>
      <c r="G110" s="150">
        <v>113</v>
      </c>
      <c r="H110" s="150" t="s">
        <v>112</v>
      </c>
      <c r="I110" s="163">
        <v>23.3</v>
      </c>
      <c r="J110" s="156">
        <v>76.33</v>
      </c>
      <c r="K110" s="156">
        <f t="shared" si="1"/>
        <v>3.2759656652360514</v>
      </c>
      <c r="L110" s="156">
        <v>60.02</v>
      </c>
      <c r="M110" s="157">
        <v>6027.7</v>
      </c>
      <c r="N110" s="8">
        <v>142</v>
      </c>
    </row>
    <row r="111" spans="1:14" x14ac:dyDescent="0.25">
      <c r="A111" s="155">
        <v>6</v>
      </c>
      <c r="B111" s="155">
        <v>113</v>
      </c>
      <c r="C111" s="155" t="s">
        <v>111</v>
      </c>
      <c r="D111" s="156">
        <v>23.17</v>
      </c>
      <c r="E111"/>
      <c r="F111" s="150">
        <v>10</v>
      </c>
      <c r="G111" s="150">
        <v>113</v>
      </c>
      <c r="H111" s="150" t="s">
        <v>112</v>
      </c>
      <c r="I111" s="163">
        <v>21.6</v>
      </c>
      <c r="J111" s="156">
        <v>68</v>
      </c>
      <c r="K111" s="156">
        <f t="shared" si="1"/>
        <v>3.1481481481481479</v>
      </c>
      <c r="L111" s="156">
        <v>61.96</v>
      </c>
      <c r="M111" s="157">
        <v>7104.1</v>
      </c>
      <c r="N111" s="8">
        <v>139</v>
      </c>
    </row>
    <row r="112" spans="1:14" x14ac:dyDescent="0.25">
      <c r="A112" s="155">
        <v>7</v>
      </c>
      <c r="B112" s="155">
        <v>113</v>
      </c>
      <c r="C112" s="155" t="s">
        <v>111</v>
      </c>
      <c r="D112" s="156">
        <v>24</v>
      </c>
      <c r="E112"/>
      <c r="F112" s="150">
        <v>1</v>
      </c>
      <c r="G112" s="150">
        <v>113</v>
      </c>
      <c r="H112" s="150" t="s">
        <v>111</v>
      </c>
      <c r="I112" s="163">
        <v>25.3</v>
      </c>
      <c r="J112" s="156">
        <v>65.67</v>
      </c>
      <c r="K112" s="156">
        <f t="shared" si="1"/>
        <v>2.5956521739130434</v>
      </c>
      <c r="L112" s="156">
        <v>57.16</v>
      </c>
      <c r="M112" s="157">
        <v>5758.6</v>
      </c>
      <c r="N112" s="8">
        <v>142</v>
      </c>
    </row>
    <row r="113" spans="1:14" x14ac:dyDescent="0.25">
      <c r="A113" s="155">
        <v>8</v>
      </c>
      <c r="B113" s="155">
        <v>113</v>
      </c>
      <c r="C113" s="155" t="s">
        <v>111</v>
      </c>
      <c r="D113" s="156">
        <v>23</v>
      </c>
      <c r="E113"/>
      <c r="F113" s="150">
        <v>2</v>
      </c>
      <c r="G113" s="150">
        <v>113</v>
      </c>
      <c r="H113" s="150" t="s">
        <v>111</v>
      </c>
      <c r="I113" s="163">
        <v>24.8</v>
      </c>
      <c r="J113" s="156">
        <v>69</v>
      </c>
      <c r="K113" s="156">
        <f t="shared" si="1"/>
        <v>2.782258064516129</v>
      </c>
      <c r="L113" s="156">
        <v>62.08</v>
      </c>
      <c r="M113" s="157">
        <v>7211.7</v>
      </c>
      <c r="N113" s="8">
        <v>139</v>
      </c>
    </row>
    <row r="114" spans="1:14" x14ac:dyDescent="0.25">
      <c r="A114" s="155">
        <v>9</v>
      </c>
      <c r="B114" s="155">
        <v>113</v>
      </c>
      <c r="C114" s="155" t="s">
        <v>111</v>
      </c>
      <c r="D114" s="156">
        <v>23.2</v>
      </c>
      <c r="E114"/>
      <c r="F114" s="150">
        <v>3</v>
      </c>
      <c r="G114" s="150">
        <v>113</v>
      </c>
      <c r="H114" s="150" t="s">
        <v>111</v>
      </c>
      <c r="I114" s="163">
        <v>24.4</v>
      </c>
      <c r="J114" s="156">
        <v>78</v>
      </c>
      <c r="K114" s="156">
        <f t="shared" si="1"/>
        <v>3.1967213114754101</v>
      </c>
      <c r="L114" s="156">
        <v>58.11</v>
      </c>
      <c r="M114" s="157">
        <v>6081.5</v>
      </c>
      <c r="N114" s="8">
        <v>141</v>
      </c>
    </row>
    <row r="115" spans="1:14" x14ac:dyDescent="0.25">
      <c r="A115" s="165">
        <v>10</v>
      </c>
      <c r="B115" s="165">
        <v>113</v>
      </c>
      <c r="C115" s="165" t="s">
        <v>111</v>
      </c>
      <c r="D115" s="160">
        <v>22.67</v>
      </c>
      <c r="E115"/>
      <c r="F115" s="150">
        <v>4</v>
      </c>
      <c r="G115" s="150">
        <v>113</v>
      </c>
      <c r="H115" s="150" t="s">
        <v>111</v>
      </c>
      <c r="I115" s="163">
        <v>24.2</v>
      </c>
      <c r="J115" s="156">
        <v>71.33</v>
      </c>
      <c r="K115" s="156">
        <f t="shared" si="1"/>
        <v>2.9475206611570246</v>
      </c>
      <c r="L115" s="156">
        <v>59.18</v>
      </c>
      <c r="M115" s="157">
        <v>6027.7</v>
      </c>
      <c r="N115" s="8">
        <v>141</v>
      </c>
    </row>
    <row r="116" spans="1:14" x14ac:dyDescent="0.25">
      <c r="A116" s="155">
        <v>2</v>
      </c>
      <c r="B116" s="155">
        <v>120</v>
      </c>
      <c r="C116" s="155" t="s">
        <v>112</v>
      </c>
      <c r="D116" s="156">
        <v>23.47</v>
      </c>
      <c r="E116"/>
      <c r="F116" s="150">
        <v>5</v>
      </c>
      <c r="G116" s="150">
        <v>113</v>
      </c>
      <c r="H116" s="150" t="s">
        <v>111</v>
      </c>
      <c r="I116" s="163">
        <v>23.5</v>
      </c>
      <c r="J116" s="156">
        <v>73.67</v>
      </c>
      <c r="K116" s="156">
        <f t="shared" si="1"/>
        <v>3.1348936170212767</v>
      </c>
      <c r="L116" s="156">
        <v>60.7</v>
      </c>
      <c r="M116" s="157">
        <v>6081.5</v>
      </c>
      <c r="N116" s="8">
        <v>141</v>
      </c>
    </row>
    <row r="117" spans="1:14" x14ac:dyDescent="0.25">
      <c r="A117" s="155">
        <v>3</v>
      </c>
      <c r="B117" s="155">
        <v>120</v>
      </c>
      <c r="C117" s="155" t="s">
        <v>112</v>
      </c>
      <c r="D117" s="156">
        <v>22.6</v>
      </c>
      <c r="E117"/>
      <c r="F117" s="150">
        <v>6</v>
      </c>
      <c r="G117" s="150">
        <v>113</v>
      </c>
      <c r="H117" s="150" t="s">
        <v>111</v>
      </c>
      <c r="I117" s="163">
        <v>25</v>
      </c>
      <c r="J117" s="156">
        <v>73</v>
      </c>
      <c r="K117" s="156">
        <f t="shared" si="1"/>
        <v>2.92</v>
      </c>
      <c r="L117" s="156">
        <v>60.74</v>
      </c>
      <c r="M117" s="157">
        <v>8826.2999999999993</v>
      </c>
      <c r="N117" s="8">
        <v>141</v>
      </c>
    </row>
    <row r="118" spans="1:14" x14ac:dyDescent="0.25">
      <c r="A118" s="155">
        <v>4</v>
      </c>
      <c r="B118" s="155">
        <v>120</v>
      </c>
      <c r="C118" s="155" t="s">
        <v>112</v>
      </c>
      <c r="D118" s="156">
        <v>23</v>
      </c>
      <c r="E118"/>
      <c r="F118" s="150">
        <v>7</v>
      </c>
      <c r="G118" s="150">
        <v>113</v>
      </c>
      <c r="H118" s="150" t="s">
        <v>111</v>
      </c>
      <c r="I118" s="163">
        <v>24.7</v>
      </c>
      <c r="J118" s="156">
        <v>72.67</v>
      </c>
      <c r="K118" s="156">
        <f t="shared" si="1"/>
        <v>2.9421052631578948</v>
      </c>
      <c r="L118" s="156">
        <v>59.66</v>
      </c>
      <c r="M118" s="157">
        <v>4843.7</v>
      </c>
      <c r="N118" s="8">
        <v>139</v>
      </c>
    </row>
    <row r="119" spans="1:14" x14ac:dyDescent="0.25">
      <c r="A119" s="155">
        <v>5</v>
      </c>
      <c r="B119" s="155">
        <v>120</v>
      </c>
      <c r="C119" s="155" t="s">
        <v>112</v>
      </c>
      <c r="D119" s="156">
        <v>24.13</v>
      </c>
      <c r="E119"/>
      <c r="F119" s="150">
        <v>8</v>
      </c>
      <c r="G119" s="150">
        <v>113</v>
      </c>
      <c r="H119" s="150" t="s">
        <v>111</v>
      </c>
      <c r="I119" s="163">
        <v>25.1</v>
      </c>
      <c r="J119" s="156">
        <v>76</v>
      </c>
      <c r="K119" s="156">
        <f t="shared" si="1"/>
        <v>3.0278884462151394</v>
      </c>
      <c r="L119" s="156">
        <v>60.59</v>
      </c>
      <c r="M119" s="157">
        <v>7373.2</v>
      </c>
      <c r="N119" s="8">
        <v>140</v>
      </c>
    </row>
    <row r="120" spans="1:14" x14ac:dyDescent="0.25">
      <c r="A120" s="155">
        <v>6</v>
      </c>
      <c r="B120" s="155">
        <v>120</v>
      </c>
      <c r="C120" s="155" t="s">
        <v>112</v>
      </c>
      <c r="D120" s="156">
        <v>24.2</v>
      </c>
      <c r="E120"/>
      <c r="F120" s="150">
        <v>9</v>
      </c>
      <c r="G120" s="150">
        <v>113</v>
      </c>
      <c r="H120" s="150" t="s">
        <v>111</v>
      </c>
      <c r="I120" s="163">
        <v>24.7</v>
      </c>
      <c r="J120" s="156">
        <v>71.33</v>
      </c>
      <c r="K120" s="156">
        <f t="shared" si="1"/>
        <v>2.8878542510121457</v>
      </c>
      <c r="L120" s="156">
        <v>61.54</v>
      </c>
      <c r="M120" s="157">
        <v>6512.1</v>
      </c>
      <c r="N120" s="8">
        <v>142</v>
      </c>
    </row>
    <row r="121" spans="1:14" x14ac:dyDescent="0.25">
      <c r="A121" s="155">
        <v>7</v>
      </c>
      <c r="B121" s="155">
        <v>120</v>
      </c>
      <c r="C121" s="155" t="s">
        <v>112</v>
      </c>
      <c r="D121" s="156">
        <v>24.13</v>
      </c>
      <c r="E121"/>
      <c r="F121" s="152">
        <v>10</v>
      </c>
      <c r="G121" s="152">
        <v>113</v>
      </c>
      <c r="H121" s="152" t="s">
        <v>111</v>
      </c>
      <c r="I121" s="164">
        <v>24.1</v>
      </c>
      <c r="J121" s="160">
        <v>78</v>
      </c>
      <c r="K121" s="160">
        <f t="shared" si="1"/>
        <v>3.2365145228215764</v>
      </c>
      <c r="L121" s="160">
        <v>56.93</v>
      </c>
      <c r="M121" s="161">
        <v>6027.7</v>
      </c>
      <c r="N121" s="37">
        <v>140</v>
      </c>
    </row>
    <row r="122" spans="1:14" x14ac:dyDescent="0.25">
      <c r="A122" s="155">
        <v>8</v>
      </c>
      <c r="B122" s="155">
        <v>120</v>
      </c>
      <c r="C122" s="155" t="s">
        <v>112</v>
      </c>
      <c r="D122" s="156">
        <v>24.53</v>
      </c>
      <c r="E122"/>
      <c r="F122" s="150">
        <v>1</v>
      </c>
      <c r="G122" s="150">
        <v>120</v>
      </c>
      <c r="H122" s="150" t="s">
        <v>112</v>
      </c>
      <c r="I122" s="163">
        <v>24.8</v>
      </c>
      <c r="J122" s="156">
        <v>76.67</v>
      </c>
      <c r="K122" s="156">
        <f t="shared" si="1"/>
        <v>3.0915322580645159</v>
      </c>
      <c r="L122" s="156">
        <v>57.02</v>
      </c>
      <c r="M122" s="157">
        <v>6996.5</v>
      </c>
      <c r="N122" s="8">
        <v>154</v>
      </c>
    </row>
    <row r="123" spans="1:14" x14ac:dyDescent="0.25">
      <c r="A123" s="155">
        <v>9</v>
      </c>
      <c r="B123" s="155">
        <v>120</v>
      </c>
      <c r="C123" s="155" t="s">
        <v>112</v>
      </c>
      <c r="D123" s="156">
        <v>24.07</v>
      </c>
      <c r="E123"/>
      <c r="F123" s="150">
        <v>2</v>
      </c>
      <c r="G123" s="150">
        <v>120</v>
      </c>
      <c r="H123" s="150" t="s">
        <v>112</v>
      </c>
      <c r="I123" s="163">
        <v>25.4</v>
      </c>
      <c r="J123" s="156">
        <v>70.67</v>
      </c>
      <c r="K123" s="156">
        <f t="shared" si="1"/>
        <v>2.7822834645669294</v>
      </c>
      <c r="L123" s="156">
        <v>58.12</v>
      </c>
      <c r="M123" s="157">
        <v>6512.1</v>
      </c>
      <c r="N123" s="8">
        <v>153</v>
      </c>
    </row>
    <row r="124" spans="1:14" x14ac:dyDescent="0.25">
      <c r="A124" s="155">
        <v>10</v>
      </c>
      <c r="B124" s="155">
        <v>120</v>
      </c>
      <c r="C124" s="155" t="s">
        <v>112</v>
      </c>
      <c r="D124" s="156">
        <v>25.07</v>
      </c>
      <c r="E124"/>
      <c r="F124" s="150">
        <v>3</v>
      </c>
      <c r="G124" s="150">
        <v>120</v>
      </c>
      <c r="H124" s="150" t="s">
        <v>112</v>
      </c>
      <c r="I124" s="163">
        <v>25.6</v>
      </c>
      <c r="J124" s="156">
        <v>84.33</v>
      </c>
      <c r="K124" s="156">
        <f t="shared" si="1"/>
        <v>3.2941406249999998</v>
      </c>
      <c r="L124" s="156">
        <v>58.15</v>
      </c>
      <c r="M124" s="157">
        <v>7265.6</v>
      </c>
      <c r="N124" s="8">
        <v>153</v>
      </c>
    </row>
    <row r="125" spans="1:14" x14ac:dyDescent="0.25">
      <c r="A125" s="155">
        <v>1</v>
      </c>
      <c r="B125" s="155">
        <v>120</v>
      </c>
      <c r="C125" s="155" t="s">
        <v>111</v>
      </c>
      <c r="D125" s="156">
        <v>24.93</v>
      </c>
      <c r="E125"/>
      <c r="F125" s="150">
        <v>4</v>
      </c>
      <c r="G125" s="150">
        <v>120</v>
      </c>
      <c r="H125" s="150" t="s">
        <v>112</v>
      </c>
      <c r="I125" s="163">
        <v>25</v>
      </c>
      <c r="J125" s="156">
        <v>75</v>
      </c>
      <c r="K125" s="156">
        <f t="shared" si="1"/>
        <v>3</v>
      </c>
      <c r="L125" s="156">
        <v>55.34</v>
      </c>
      <c r="M125" s="157">
        <v>6458.3</v>
      </c>
      <c r="N125" s="8">
        <v>153</v>
      </c>
    </row>
    <row r="126" spans="1:14" x14ac:dyDescent="0.25">
      <c r="A126" s="155">
        <v>2</v>
      </c>
      <c r="B126" s="155">
        <v>120</v>
      </c>
      <c r="C126" s="155" t="s">
        <v>111</v>
      </c>
      <c r="D126" s="156">
        <v>24.13</v>
      </c>
      <c r="E126"/>
      <c r="F126" s="150">
        <v>5</v>
      </c>
      <c r="G126" s="150">
        <v>120</v>
      </c>
      <c r="H126" s="150" t="s">
        <v>112</v>
      </c>
      <c r="I126" s="163">
        <v>25.1</v>
      </c>
      <c r="J126" s="156">
        <v>84</v>
      </c>
      <c r="K126" s="156">
        <f t="shared" si="1"/>
        <v>3.3466135458167328</v>
      </c>
      <c r="L126" s="156">
        <v>58.12</v>
      </c>
      <c r="M126" s="157">
        <v>7265.6</v>
      </c>
      <c r="N126" s="8">
        <v>152</v>
      </c>
    </row>
    <row r="127" spans="1:14" x14ac:dyDescent="0.25">
      <c r="A127" s="155">
        <v>3</v>
      </c>
      <c r="B127" s="155">
        <v>120</v>
      </c>
      <c r="C127" s="155" t="s">
        <v>111</v>
      </c>
      <c r="D127" s="156">
        <v>25.2</v>
      </c>
      <c r="E127"/>
      <c r="F127" s="150">
        <v>6</v>
      </c>
      <c r="G127" s="150">
        <v>120</v>
      </c>
      <c r="H127" s="150" t="s">
        <v>112</v>
      </c>
      <c r="I127" s="163">
        <v>25.1</v>
      </c>
      <c r="J127" s="156">
        <v>78.33</v>
      </c>
      <c r="K127" s="156">
        <f t="shared" si="1"/>
        <v>3.1207171314741031</v>
      </c>
      <c r="L127" s="156">
        <v>57.96</v>
      </c>
      <c r="M127" s="157">
        <v>7642.3</v>
      </c>
      <c r="N127" s="8">
        <v>152</v>
      </c>
    </row>
    <row r="128" spans="1:14" x14ac:dyDescent="0.25">
      <c r="A128" s="155">
        <v>4</v>
      </c>
      <c r="B128" s="155">
        <v>120</v>
      </c>
      <c r="C128" s="155" t="s">
        <v>111</v>
      </c>
      <c r="D128" s="156">
        <v>24.93</v>
      </c>
      <c r="E128"/>
      <c r="F128" s="150">
        <v>7</v>
      </c>
      <c r="G128" s="150">
        <v>120</v>
      </c>
      <c r="H128" s="150" t="s">
        <v>112</v>
      </c>
      <c r="I128" s="163">
        <v>25.3</v>
      </c>
      <c r="J128" s="156">
        <v>80</v>
      </c>
      <c r="K128" s="156">
        <f t="shared" si="1"/>
        <v>3.1620553359683794</v>
      </c>
      <c r="L128" s="156">
        <v>56.13</v>
      </c>
      <c r="M128" s="157">
        <v>6673.6</v>
      </c>
      <c r="N128" s="8">
        <v>154</v>
      </c>
    </row>
    <row r="129" spans="1:14" x14ac:dyDescent="0.25">
      <c r="A129" s="155">
        <v>5</v>
      </c>
      <c r="B129" s="155">
        <v>120</v>
      </c>
      <c r="C129" s="155" t="s">
        <v>111</v>
      </c>
      <c r="D129" s="156">
        <v>24.47</v>
      </c>
      <c r="E129"/>
      <c r="F129" s="150">
        <v>8</v>
      </c>
      <c r="G129" s="150">
        <v>120</v>
      </c>
      <c r="H129" s="150" t="s">
        <v>112</v>
      </c>
      <c r="I129" s="163">
        <v>25</v>
      </c>
      <c r="J129" s="156">
        <v>69</v>
      </c>
      <c r="K129" s="156">
        <f t="shared" si="1"/>
        <v>2.76</v>
      </c>
      <c r="L129" s="156">
        <v>56.71</v>
      </c>
      <c r="M129" s="157">
        <v>7373.2</v>
      </c>
      <c r="N129" s="8">
        <v>152</v>
      </c>
    </row>
    <row r="130" spans="1:14" x14ac:dyDescent="0.25">
      <c r="A130" s="155">
        <v>6</v>
      </c>
      <c r="B130" s="155">
        <v>120</v>
      </c>
      <c r="C130" s="155" t="s">
        <v>111</v>
      </c>
      <c r="D130" s="156">
        <v>25.67</v>
      </c>
      <c r="E130"/>
      <c r="F130" s="150">
        <v>9</v>
      </c>
      <c r="G130" s="150">
        <v>120</v>
      </c>
      <c r="H130" s="150" t="s">
        <v>112</v>
      </c>
      <c r="I130" s="163">
        <v>26.2</v>
      </c>
      <c r="J130" s="156">
        <v>86</v>
      </c>
      <c r="K130" s="156">
        <f t="shared" si="1"/>
        <v>3.282442748091603</v>
      </c>
      <c r="L130" s="156">
        <v>58.67</v>
      </c>
      <c r="M130" s="157">
        <v>8072.9</v>
      </c>
      <c r="N130" s="8">
        <v>151</v>
      </c>
    </row>
    <row r="131" spans="1:14" x14ac:dyDescent="0.25">
      <c r="A131" s="155">
        <v>7</v>
      </c>
      <c r="B131" s="155">
        <v>120</v>
      </c>
      <c r="C131" s="155" t="s">
        <v>111</v>
      </c>
      <c r="D131" s="156">
        <v>24.87</v>
      </c>
      <c r="E131"/>
      <c r="F131" s="150">
        <v>10</v>
      </c>
      <c r="G131" s="150">
        <v>120</v>
      </c>
      <c r="H131" s="150" t="s">
        <v>112</v>
      </c>
      <c r="I131" s="163">
        <v>24.8</v>
      </c>
      <c r="J131" s="156">
        <v>86.67</v>
      </c>
      <c r="K131" s="156">
        <f t="shared" si="1"/>
        <v>3.4947580645161289</v>
      </c>
      <c r="L131" s="156">
        <v>60.75</v>
      </c>
      <c r="M131" s="157">
        <v>5758.6</v>
      </c>
      <c r="N131" s="8">
        <v>153</v>
      </c>
    </row>
    <row r="132" spans="1:14" x14ac:dyDescent="0.25">
      <c r="A132" s="155">
        <v>8</v>
      </c>
      <c r="B132" s="155">
        <v>120</v>
      </c>
      <c r="C132" s="155" t="s">
        <v>111</v>
      </c>
      <c r="D132" s="156">
        <v>26.73</v>
      </c>
      <c r="E132"/>
      <c r="F132" s="150">
        <v>1</v>
      </c>
      <c r="G132" s="150">
        <v>120</v>
      </c>
      <c r="H132" s="150" t="s">
        <v>111</v>
      </c>
      <c r="I132" s="163">
        <v>28</v>
      </c>
      <c r="J132" s="156">
        <v>82.33</v>
      </c>
      <c r="K132" s="156">
        <f t="shared" si="1"/>
        <v>2.9403571428571427</v>
      </c>
      <c r="L132" s="156">
        <v>58.61</v>
      </c>
      <c r="M132" s="157">
        <v>7319.4</v>
      </c>
      <c r="N132" s="8">
        <v>153</v>
      </c>
    </row>
    <row r="133" spans="1:14" x14ac:dyDescent="0.25">
      <c r="A133" s="155">
        <v>9</v>
      </c>
      <c r="B133" s="155">
        <v>120</v>
      </c>
      <c r="C133" s="155" t="s">
        <v>111</v>
      </c>
      <c r="D133" s="156">
        <v>26.07</v>
      </c>
      <c r="E133"/>
      <c r="F133" s="150">
        <v>2</v>
      </c>
      <c r="G133" s="150">
        <v>120</v>
      </c>
      <c r="H133" s="150" t="s">
        <v>111</v>
      </c>
      <c r="I133" s="163">
        <v>27.5</v>
      </c>
      <c r="J133" s="156">
        <v>73.67</v>
      </c>
      <c r="K133" s="156">
        <f t="shared" si="1"/>
        <v>2.6789090909090909</v>
      </c>
      <c r="L133" s="156">
        <v>58.29</v>
      </c>
      <c r="M133" s="157">
        <v>7480.8</v>
      </c>
      <c r="N133" s="8">
        <v>154</v>
      </c>
    </row>
    <row r="134" spans="1:14" x14ac:dyDescent="0.25">
      <c r="A134" s="165">
        <v>10</v>
      </c>
      <c r="B134" s="165">
        <v>120</v>
      </c>
      <c r="C134" s="165" t="s">
        <v>111</v>
      </c>
      <c r="D134" s="160">
        <v>25.6</v>
      </c>
      <c r="E134"/>
      <c r="F134" s="150">
        <v>3</v>
      </c>
      <c r="G134" s="150">
        <v>120</v>
      </c>
      <c r="H134" s="150" t="s">
        <v>111</v>
      </c>
      <c r="I134" s="163">
        <v>27.4</v>
      </c>
      <c r="J134" s="156">
        <v>77</v>
      </c>
      <c r="K134" s="156">
        <f t="shared" si="1"/>
        <v>2.8102189781021898</v>
      </c>
      <c r="L134" s="156">
        <v>60.33</v>
      </c>
      <c r="M134" s="157">
        <v>6296.8</v>
      </c>
      <c r="N134" s="8">
        <v>155</v>
      </c>
    </row>
    <row r="135" spans="1:14" x14ac:dyDescent="0.25">
      <c r="A135" s="155">
        <v>4</v>
      </c>
      <c r="B135" s="155">
        <v>128</v>
      </c>
      <c r="C135" s="155" t="s">
        <v>112</v>
      </c>
      <c r="D135" s="156">
        <v>19.73</v>
      </c>
      <c r="E135"/>
      <c r="F135" s="150">
        <v>4</v>
      </c>
      <c r="G135" s="150">
        <v>120</v>
      </c>
      <c r="H135" s="150" t="s">
        <v>111</v>
      </c>
      <c r="I135" s="163">
        <v>27.2</v>
      </c>
      <c r="J135" s="156">
        <v>85</v>
      </c>
      <c r="K135" s="156">
        <f t="shared" ref="K135:K161" si="2">J135/I135</f>
        <v>3.125</v>
      </c>
      <c r="L135" s="156">
        <v>58.66</v>
      </c>
      <c r="M135" s="157">
        <v>6189.2</v>
      </c>
      <c r="N135" s="8">
        <v>155</v>
      </c>
    </row>
    <row r="136" spans="1:14" x14ac:dyDescent="0.25">
      <c r="A136" s="155">
        <v>5</v>
      </c>
      <c r="B136" s="155">
        <v>128</v>
      </c>
      <c r="C136" s="155" t="s">
        <v>112</v>
      </c>
      <c r="D136" s="156">
        <v>19.8</v>
      </c>
      <c r="E136"/>
      <c r="F136" s="150">
        <v>5</v>
      </c>
      <c r="G136" s="150">
        <v>120</v>
      </c>
      <c r="H136" s="150" t="s">
        <v>111</v>
      </c>
      <c r="I136" s="163">
        <v>27.8</v>
      </c>
      <c r="J136" s="156">
        <v>75.33</v>
      </c>
      <c r="K136" s="156">
        <f t="shared" si="2"/>
        <v>2.7097122302158274</v>
      </c>
      <c r="L136" s="156">
        <v>57.66</v>
      </c>
      <c r="M136" s="157">
        <v>6350.6</v>
      </c>
      <c r="N136" s="8">
        <v>154</v>
      </c>
    </row>
    <row r="137" spans="1:14" x14ac:dyDescent="0.25">
      <c r="A137" s="155">
        <v>6</v>
      </c>
      <c r="B137" s="155">
        <v>128</v>
      </c>
      <c r="C137" s="155" t="s">
        <v>112</v>
      </c>
      <c r="D137" s="156">
        <v>22.6</v>
      </c>
      <c r="E137"/>
      <c r="F137" s="150">
        <v>6</v>
      </c>
      <c r="G137" s="150">
        <v>120</v>
      </c>
      <c r="H137" s="150" t="s">
        <v>111</v>
      </c>
      <c r="I137" s="163">
        <v>27</v>
      </c>
      <c r="J137" s="156">
        <v>75</v>
      </c>
      <c r="K137" s="156">
        <f t="shared" si="2"/>
        <v>2.7777777777777777</v>
      </c>
      <c r="L137" s="156">
        <v>59.82</v>
      </c>
      <c r="M137" s="157">
        <v>8072.9</v>
      </c>
      <c r="N137" s="8">
        <v>153</v>
      </c>
    </row>
    <row r="138" spans="1:14" x14ac:dyDescent="0.25">
      <c r="A138" s="155">
        <v>7</v>
      </c>
      <c r="B138" s="155">
        <v>128</v>
      </c>
      <c r="C138" s="155" t="s">
        <v>112</v>
      </c>
      <c r="D138" s="156">
        <v>19.87</v>
      </c>
      <c r="E138"/>
      <c r="F138" s="150">
        <v>7</v>
      </c>
      <c r="G138" s="150">
        <v>120</v>
      </c>
      <c r="H138" s="150" t="s">
        <v>111</v>
      </c>
      <c r="I138" s="163">
        <v>27.8</v>
      </c>
      <c r="J138" s="156">
        <v>79</v>
      </c>
      <c r="K138" s="156">
        <f t="shared" si="2"/>
        <v>2.8417266187050361</v>
      </c>
      <c r="L138" s="156">
        <v>58.64</v>
      </c>
      <c r="M138" s="157">
        <v>7857.6</v>
      </c>
      <c r="N138" s="8">
        <v>154</v>
      </c>
    </row>
    <row r="139" spans="1:14" x14ac:dyDescent="0.25">
      <c r="A139" s="155">
        <v>8</v>
      </c>
      <c r="B139" s="155">
        <v>128</v>
      </c>
      <c r="C139" s="155" t="s">
        <v>112</v>
      </c>
      <c r="D139" s="156">
        <v>18.8</v>
      </c>
      <c r="E139"/>
      <c r="F139" s="150">
        <v>8</v>
      </c>
      <c r="G139" s="150">
        <v>120</v>
      </c>
      <c r="H139" s="150" t="s">
        <v>111</v>
      </c>
      <c r="I139" s="163">
        <v>27.8</v>
      </c>
      <c r="J139" s="156">
        <v>74.67</v>
      </c>
      <c r="K139" s="156">
        <f t="shared" si="2"/>
        <v>2.6859712230215829</v>
      </c>
      <c r="L139" s="156">
        <v>56.45</v>
      </c>
      <c r="M139" s="157">
        <v>7427</v>
      </c>
      <c r="N139" s="8">
        <v>154</v>
      </c>
    </row>
    <row r="140" spans="1:14" x14ac:dyDescent="0.25">
      <c r="A140" s="155">
        <v>9</v>
      </c>
      <c r="B140" s="155">
        <v>128</v>
      </c>
      <c r="C140" s="155" t="s">
        <v>112</v>
      </c>
      <c r="D140" s="156">
        <v>20.6</v>
      </c>
      <c r="E140"/>
      <c r="F140" s="150">
        <v>9</v>
      </c>
      <c r="G140" s="150">
        <v>120</v>
      </c>
      <c r="H140" s="150" t="s">
        <v>111</v>
      </c>
      <c r="I140" s="163">
        <v>29</v>
      </c>
      <c r="J140" s="156">
        <v>82.67</v>
      </c>
      <c r="K140" s="156">
        <f t="shared" si="2"/>
        <v>2.8506896551724137</v>
      </c>
      <c r="L140" s="156">
        <v>53.9</v>
      </c>
      <c r="M140" s="157">
        <v>8180.5</v>
      </c>
      <c r="N140" s="8">
        <v>152</v>
      </c>
    </row>
    <row r="141" spans="1:14" x14ac:dyDescent="0.25">
      <c r="A141" s="155">
        <v>10</v>
      </c>
      <c r="B141" s="155">
        <v>128</v>
      </c>
      <c r="C141" s="155" t="s">
        <v>112</v>
      </c>
      <c r="D141" s="156">
        <v>19.8</v>
      </c>
      <c r="E141"/>
      <c r="F141" s="152">
        <v>10</v>
      </c>
      <c r="G141" s="152">
        <v>120</v>
      </c>
      <c r="H141" s="152" t="s">
        <v>111</v>
      </c>
      <c r="I141" s="164">
        <v>27.5</v>
      </c>
      <c r="J141" s="160">
        <v>78.67</v>
      </c>
      <c r="K141" s="160">
        <f t="shared" si="2"/>
        <v>2.860727272727273</v>
      </c>
      <c r="L141" s="160">
        <v>59.75</v>
      </c>
      <c r="M141" s="161">
        <v>7211.7</v>
      </c>
      <c r="N141" s="37">
        <v>154</v>
      </c>
    </row>
    <row r="142" spans="1:14" x14ac:dyDescent="0.25">
      <c r="A142" s="155">
        <v>4</v>
      </c>
      <c r="B142" s="155">
        <v>128</v>
      </c>
      <c r="C142" s="155" t="s">
        <v>111</v>
      </c>
      <c r="D142" s="156">
        <v>21.33</v>
      </c>
      <c r="E142"/>
      <c r="F142" s="150">
        <v>1</v>
      </c>
      <c r="G142" s="150">
        <v>128</v>
      </c>
      <c r="H142" s="150" t="s">
        <v>112</v>
      </c>
      <c r="I142" s="163">
        <v>22.1</v>
      </c>
      <c r="J142" s="156">
        <v>64</v>
      </c>
      <c r="K142" s="156">
        <f t="shared" si="2"/>
        <v>2.8959276018099547</v>
      </c>
      <c r="L142" s="156">
        <v>56.56</v>
      </c>
      <c r="M142" s="157">
        <v>6512.1</v>
      </c>
      <c r="N142" s="8">
        <v>138</v>
      </c>
    </row>
    <row r="143" spans="1:14" x14ac:dyDescent="0.25">
      <c r="A143" s="155">
        <v>5</v>
      </c>
      <c r="B143" s="155">
        <v>128</v>
      </c>
      <c r="C143" s="155" t="s">
        <v>111</v>
      </c>
      <c r="D143" s="156">
        <v>19.73</v>
      </c>
      <c r="E143"/>
      <c r="F143" s="150">
        <v>2</v>
      </c>
      <c r="G143" s="150">
        <v>128</v>
      </c>
      <c r="H143" s="150" t="s">
        <v>112</v>
      </c>
      <c r="I143" s="163">
        <v>21.7</v>
      </c>
      <c r="J143" s="156">
        <v>67.33</v>
      </c>
      <c r="K143" s="156">
        <f t="shared" si="2"/>
        <v>3.1027649769585253</v>
      </c>
      <c r="L143" s="156">
        <v>60.75</v>
      </c>
      <c r="M143" s="157">
        <v>8072.9</v>
      </c>
      <c r="N143" s="8">
        <v>139</v>
      </c>
    </row>
    <row r="144" spans="1:14" x14ac:dyDescent="0.25">
      <c r="A144" s="155">
        <v>6</v>
      </c>
      <c r="B144" s="155">
        <v>128</v>
      </c>
      <c r="C144" s="155" t="s">
        <v>111</v>
      </c>
      <c r="D144" s="156">
        <v>21.73</v>
      </c>
      <c r="E144"/>
      <c r="F144" s="150">
        <v>3</v>
      </c>
      <c r="G144" s="150">
        <v>128</v>
      </c>
      <c r="H144" s="150" t="s">
        <v>112</v>
      </c>
      <c r="I144" s="163">
        <v>22</v>
      </c>
      <c r="J144" s="156">
        <v>64</v>
      </c>
      <c r="K144" s="156">
        <f t="shared" si="2"/>
        <v>2.9090909090909092</v>
      </c>
      <c r="L144" s="156">
        <v>58.81</v>
      </c>
      <c r="M144" s="157">
        <v>8234.2999999999993</v>
      </c>
      <c r="N144" s="8">
        <v>139</v>
      </c>
    </row>
    <row r="145" spans="1:14" x14ac:dyDescent="0.25">
      <c r="A145" s="155">
        <v>7</v>
      </c>
      <c r="B145" s="155">
        <v>128</v>
      </c>
      <c r="C145" s="155" t="s">
        <v>111</v>
      </c>
      <c r="D145" s="156">
        <v>21.27</v>
      </c>
      <c r="E145"/>
      <c r="F145" s="150">
        <v>4</v>
      </c>
      <c r="G145" s="150">
        <v>128</v>
      </c>
      <c r="H145" s="150" t="s">
        <v>112</v>
      </c>
      <c r="I145" s="163">
        <v>21.5</v>
      </c>
      <c r="J145" s="156">
        <v>62.33</v>
      </c>
      <c r="K145" s="156">
        <f t="shared" si="2"/>
        <v>2.8990697674418602</v>
      </c>
      <c r="L145" s="156">
        <v>47.32</v>
      </c>
      <c r="M145" s="157">
        <v>7911.4</v>
      </c>
      <c r="N145" s="8">
        <v>140</v>
      </c>
    </row>
    <row r="146" spans="1:14" x14ac:dyDescent="0.25">
      <c r="A146" s="155">
        <v>8</v>
      </c>
      <c r="B146" s="155">
        <v>128</v>
      </c>
      <c r="C146" s="155" t="s">
        <v>111</v>
      </c>
      <c r="D146" s="156">
        <v>20.13</v>
      </c>
      <c r="E146"/>
      <c r="F146" s="150">
        <v>5</v>
      </c>
      <c r="G146" s="150">
        <v>128</v>
      </c>
      <c r="H146" s="150" t="s">
        <v>112</v>
      </c>
      <c r="I146" s="163">
        <v>20.8</v>
      </c>
      <c r="J146" s="156">
        <v>58</v>
      </c>
      <c r="K146" s="156">
        <f t="shared" si="2"/>
        <v>2.7884615384615383</v>
      </c>
      <c r="L146" s="156">
        <v>60.9</v>
      </c>
      <c r="M146" s="157">
        <v>7803.8</v>
      </c>
      <c r="N146" s="8">
        <v>139</v>
      </c>
    </row>
    <row r="147" spans="1:14" x14ac:dyDescent="0.25">
      <c r="A147" s="155">
        <v>9</v>
      </c>
      <c r="B147" s="155">
        <v>128</v>
      </c>
      <c r="C147" s="155" t="s">
        <v>111</v>
      </c>
      <c r="D147" s="156">
        <v>22.13</v>
      </c>
      <c r="E147"/>
      <c r="F147" s="150">
        <v>6</v>
      </c>
      <c r="G147" s="150">
        <v>128</v>
      </c>
      <c r="H147" s="150" t="s">
        <v>112</v>
      </c>
      <c r="I147" s="163">
        <v>20.6</v>
      </c>
      <c r="J147" s="156">
        <v>67.33</v>
      </c>
      <c r="K147" s="156">
        <f t="shared" si="2"/>
        <v>3.2684466019417471</v>
      </c>
      <c r="L147" s="156">
        <v>60.91</v>
      </c>
      <c r="M147" s="157">
        <v>8234.2999999999993</v>
      </c>
      <c r="N147" s="8">
        <v>138</v>
      </c>
    </row>
    <row r="148" spans="1:14" x14ac:dyDescent="0.25">
      <c r="A148" s="155">
        <v>10</v>
      </c>
      <c r="B148" s="155">
        <v>128</v>
      </c>
      <c r="C148" s="155" t="s">
        <v>111</v>
      </c>
      <c r="D148" s="156">
        <v>20.53</v>
      </c>
      <c r="E148"/>
      <c r="F148" s="150">
        <v>7</v>
      </c>
      <c r="G148" s="150">
        <v>128</v>
      </c>
      <c r="H148" s="150" t="s">
        <v>112</v>
      </c>
      <c r="I148" s="163">
        <v>22.3</v>
      </c>
      <c r="J148" s="156">
        <v>66.67</v>
      </c>
      <c r="K148" s="156">
        <f t="shared" si="2"/>
        <v>2.9896860986547087</v>
      </c>
      <c r="L148" s="156">
        <v>57.03</v>
      </c>
      <c r="M148" s="157">
        <v>9095.4</v>
      </c>
      <c r="N148" s="8">
        <v>137</v>
      </c>
    </row>
    <row r="149" spans="1:14" x14ac:dyDescent="0.25">
      <c r="A149"/>
      <c r="B149"/>
      <c r="C149"/>
      <c r="D149"/>
      <c r="E149"/>
      <c r="F149" s="150">
        <v>8</v>
      </c>
      <c r="G149" s="150">
        <v>128</v>
      </c>
      <c r="H149" s="150" t="s">
        <v>112</v>
      </c>
      <c r="I149" s="163">
        <v>21.8</v>
      </c>
      <c r="J149" s="156">
        <v>67.67</v>
      </c>
      <c r="K149" s="156">
        <f t="shared" si="2"/>
        <v>3.1041284403669724</v>
      </c>
      <c r="L149" s="156">
        <v>61.51</v>
      </c>
      <c r="M149" s="157">
        <v>7911.4</v>
      </c>
      <c r="N149" s="8">
        <v>139</v>
      </c>
    </row>
    <row r="150" spans="1:14" x14ac:dyDescent="0.25">
      <c r="A150"/>
      <c r="B150"/>
      <c r="C150"/>
      <c r="D150"/>
      <c r="E150"/>
      <c r="F150" s="150">
        <v>9</v>
      </c>
      <c r="G150" s="150">
        <v>128</v>
      </c>
      <c r="H150" s="150" t="s">
        <v>112</v>
      </c>
      <c r="I150" s="163">
        <v>21.8</v>
      </c>
      <c r="J150" s="156">
        <v>64.33</v>
      </c>
      <c r="K150" s="156">
        <f t="shared" si="2"/>
        <v>2.9509174311926603</v>
      </c>
      <c r="L150" s="156">
        <v>63.5</v>
      </c>
      <c r="M150" s="157">
        <v>7588.5</v>
      </c>
      <c r="N150" s="8">
        <v>139</v>
      </c>
    </row>
    <row r="151" spans="1:14" x14ac:dyDescent="0.25">
      <c r="A151"/>
      <c r="B151"/>
      <c r="C151"/>
      <c r="D151"/>
      <c r="E151"/>
      <c r="F151" s="150">
        <v>10</v>
      </c>
      <c r="G151" s="150">
        <v>128</v>
      </c>
      <c r="H151" s="150" t="s">
        <v>112</v>
      </c>
      <c r="I151" s="163">
        <v>21.4</v>
      </c>
      <c r="J151" s="156">
        <v>72</v>
      </c>
      <c r="K151" s="156">
        <f t="shared" si="2"/>
        <v>3.3644859813084116</v>
      </c>
      <c r="L151" s="156">
        <v>57.56</v>
      </c>
      <c r="M151" s="157">
        <v>6619.7</v>
      </c>
      <c r="N151" s="8">
        <v>138</v>
      </c>
    </row>
    <row r="152" spans="1:14" x14ac:dyDescent="0.25">
      <c r="A152"/>
      <c r="B152"/>
      <c r="C152"/>
      <c r="D152"/>
      <c r="E152"/>
      <c r="F152" s="150">
        <v>1</v>
      </c>
      <c r="G152" s="150">
        <v>128</v>
      </c>
      <c r="H152" s="150" t="s">
        <v>111</v>
      </c>
      <c r="I152" s="163">
        <v>22.4</v>
      </c>
      <c r="J152" s="156">
        <v>61.67</v>
      </c>
      <c r="K152" s="156">
        <f t="shared" si="2"/>
        <v>2.7531250000000003</v>
      </c>
      <c r="L152" s="156">
        <v>55.17</v>
      </c>
      <c r="M152" s="157">
        <v>8826.2999999999993</v>
      </c>
      <c r="N152" s="8">
        <v>139</v>
      </c>
    </row>
    <row r="153" spans="1:14" x14ac:dyDescent="0.25">
      <c r="A153"/>
      <c r="B153"/>
      <c r="C153"/>
      <c r="D153"/>
      <c r="E153"/>
      <c r="F153" s="150">
        <v>2</v>
      </c>
      <c r="G153" s="150">
        <v>128</v>
      </c>
      <c r="H153" s="150" t="s">
        <v>111</v>
      </c>
      <c r="I153" s="163">
        <v>23</v>
      </c>
      <c r="J153" s="156">
        <v>66.67</v>
      </c>
      <c r="K153" s="156">
        <f t="shared" si="2"/>
        <v>2.8986956521739131</v>
      </c>
      <c r="L153" s="156">
        <v>62.26</v>
      </c>
      <c r="M153" s="157">
        <v>7857.6</v>
      </c>
      <c r="N153" s="8">
        <v>139</v>
      </c>
    </row>
    <row r="154" spans="1:14" x14ac:dyDescent="0.25">
      <c r="A154"/>
      <c r="B154"/>
      <c r="C154"/>
      <c r="D154"/>
      <c r="E154"/>
      <c r="F154" s="150">
        <v>3</v>
      </c>
      <c r="G154" s="150">
        <v>128</v>
      </c>
      <c r="H154" s="150" t="s">
        <v>111</v>
      </c>
      <c r="I154" s="163">
        <v>22.9</v>
      </c>
      <c r="J154" s="156">
        <v>64.33</v>
      </c>
      <c r="K154" s="156">
        <f t="shared" si="2"/>
        <v>2.8091703056768562</v>
      </c>
      <c r="L154" s="156">
        <v>60.14</v>
      </c>
      <c r="M154" s="157">
        <v>7588.5</v>
      </c>
      <c r="N154" s="8">
        <v>139</v>
      </c>
    </row>
    <row r="155" spans="1:14" x14ac:dyDescent="0.25">
      <c r="A155"/>
      <c r="B155"/>
      <c r="C155"/>
      <c r="D155"/>
      <c r="E155"/>
      <c r="F155" s="150">
        <v>4</v>
      </c>
      <c r="G155" s="150">
        <v>128</v>
      </c>
      <c r="H155" s="150" t="s">
        <v>111</v>
      </c>
      <c r="I155" s="163">
        <v>22.8</v>
      </c>
      <c r="J155" s="156">
        <v>64</v>
      </c>
      <c r="K155" s="156">
        <f t="shared" si="2"/>
        <v>2.807017543859649</v>
      </c>
      <c r="L155" s="156">
        <v>63.56</v>
      </c>
      <c r="M155" s="157">
        <v>8880.1</v>
      </c>
      <c r="N155" s="8">
        <v>139</v>
      </c>
    </row>
    <row r="156" spans="1:14" x14ac:dyDescent="0.25">
      <c r="A156"/>
      <c r="B156"/>
      <c r="C156"/>
      <c r="D156"/>
      <c r="E156"/>
      <c r="F156" s="150">
        <v>5</v>
      </c>
      <c r="G156" s="150">
        <v>128</v>
      </c>
      <c r="H156" s="150" t="s">
        <v>111</v>
      </c>
      <c r="I156" s="163">
        <v>22.8</v>
      </c>
      <c r="J156" s="156">
        <v>71.67</v>
      </c>
      <c r="K156" s="156">
        <f t="shared" si="2"/>
        <v>3.1434210526315791</v>
      </c>
      <c r="L156" s="156">
        <v>64.23</v>
      </c>
      <c r="M156" s="157">
        <v>8126.7</v>
      </c>
      <c r="N156" s="8">
        <v>139</v>
      </c>
    </row>
    <row r="157" spans="1:14" x14ac:dyDescent="0.25">
      <c r="A157"/>
      <c r="B157"/>
      <c r="C157"/>
      <c r="D157"/>
      <c r="E157"/>
      <c r="F157" s="150">
        <v>6</v>
      </c>
      <c r="G157" s="150">
        <v>128</v>
      </c>
      <c r="H157" s="150" t="s">
        <v>111</v>
      </c>
      <c r="I157" s="163">
        <v>21.8</v>
      </c>
      <c r="J157" s="156">
        <v>73.33</v>
      </c>
      <c r="K157" s="156">
        <f t="shared" si="2"/>
        <v>3.3637614678899079</v>
      </c>
      <c r="L157" s="156">
        <v>65.34</v>
      </c>
      <c r="M157" s="157">
        <v>9526</v>
      </c>
      <c r="N157" s="8">
        <v>138</v>
      </c>
    </row>
    <row r="158" spans="1:14" x14ac:dyDescent="0.25">
      <c r="A158"/>
      <c r="B158"/>
      <c r="C158"/>
      <c r="D158"/>
      <c r="E158"/>
      <c r="F158" s="150">
        <v>7</v>
      </c>
      <c r="G158" s="150">
        <v>128</v>
      </c>
      <c r="H158" s="150" t="s">
        <v>111</v>
      </c>
      <c r="I158" s="163">
        <v>24</v>
      </c>
      <c r="J158" s="156">
        <v>68.33</v>
      </c>
      <c r="K158" s="156">
        <f t="shared" si="2"/>
        <v>2.8470833333333334</v>
      </c>
      <c r="L158" s="156">
        <v>62.32</v>
      </c>
      <c r="M158" s="157">
        <v>9848.9</v>
      </c>
      <c r="N158" s="8">
        <v>139</v>
      </c>
    </row>
    <row r="159" spans="1:14" x14ac:dyDescent="0.25">
      <c r="A159"/>
      <c r="B159"/>
      <c r="C159"/>
      <c r="D159"/>
      <c r="E159"/>
      <c r="F159" s="150">
        <v>8</v>
      </c>
      <c r="G159" s="150">
        <v>128</v>
      </c>
      <c r="H159" s="150" t="s">
        <v>111</v>
      </c>
      <c r="I159" s="163">
        <v>23.7</v>
      </c>
      <c r="J159" s="156">
        <v>79.33</v>
      </c>
      <c r="K159" s="156">
        <f t="shared" si="2"/>
        <v>3.3472573839662449</v>
      </c>
      <c r="L159" s="156">
        <v>65.78</v>
      </c>
      <c r="M159" s="157">
        <v>7588.5</v>
      </c>
      <c r="N159" s="8">
        <v>139</v>
      </c>
    </row>
    <row r="160" spans="1:14" x14ac:dyDescent="0.25">
      <c r="A160"/>
      <c r="B160"/>
      <c r="C160"/>
      <c r="D160"/>
      <c r="E160"/>
      <c r="F160" s="150">
        <v>9</v>
      </c>
      <c r="G160" s="150">
        <v>128</v>
      </c>
      <c r="H160" s="150" t="s">
        <v>111</v>
      </c>
      <c r="I160" s="163">
        <v>23.8</v>
      </c>
      <c r="J160" s="156">
        <v>72.67</v>
      </c>
      <c r="K160" s="156">
        <f t="shared" si="2"/>
        <v>3.0533613445378149</v>
      </c>
      <c r="L160" s="156">
        <v>58.81</v>
      </c>
      <c r="M160" s="157">
        <v>8126.7</v>
      </c>
      <c r="N160" s="8">
        <v>140</v>
      </c>
    </row>
    <row r="161" spans="1:14" x14ac:dyDescent="0.25">
      <c r="A161"/>
      <c r="B161"/>
      <c r="C161"/>
      <c r="D161"/>
      <c r="E161"/>
      <c r="F161" s="152">
        <v>10</v>
      </c>
      <c r="G161" s="152">
        <v>128</v>
      </c>
      <c r="H161" s="152" t="s">
        <v>111</v>
      </c>
      <c r="I161" s="164">
        <v>22.9</v>
      </c>
      <c r="J161" s="160">
        <v>71</v>
      </c>
      <c r="K161" s="160">
        <f t="shared" si="2"/>
        <v>3.1004366812227078</v>
      </c>
      <c r="L161" s="160">
        <v>58.06</v>
      </c>
      <c r="M161" s="161">
        <v>6404.5</v>
      </c>
      <c r="N161" s="37">
        <v>140</v>
      </c>
    </row>
    <row r="162" spans="1:14" x14ac:dyDescent="0.25">
      <c r="A162"/>
      <c r="B162"/>
      <c r="C162"/>
      <c r="D162"/>
      <c r="E162"/>
      <c r="F162"/>
      <c r="G162"/>
    </row>
    <row r="163" spans="1:14" x14ac:dyDescent="0.25">
      <c r="A163"/>
      <c r="B163"/>
      <c r="C163"/>
      <c r="D163"/>
      <c r="E163"/>
      <c r="F163"/>
      <c r="G163"/>
    </row>
    <row r="164" spans="1:14" x14ac:dyDescent="0.25">
      <c r="A164"/>
      <c r="B164"/>
      <c r="C164"/>
      <c r="D164"/>
      <c r="E164"/>
      <c r="F164"/>
      <c r="G164"/>
    </row>
    <row r="165" spans="1:14" x14ac:dyDescent="0.25">
      <c r="A165"/>
      <c r="B165"/>
      <c r="C165"/>
      <c r="D165"/>
      <c r="E165"/>
      <c r="F165"/>
      <c r="G165"/>
    </row>
    <row r="166" spans="1:14" x14ac:dyDescent="0.25">
      <c r="A166"/>
      <c r="B166"/>
      <c r="C166"/>
      <c r="D166"/>
      <c r="E166"/>
      <c r="F166"/>
      <c r="G166"/>
    </row>
    <row r="167" spans="1:14" x14ac:dyDescent="0.25">
      <c r="A167"/>
      <c r="B167"/>
      <c r="C167"/>
      <c r="D167"/>
      <c r="E167"/>
      <c r="F167"/>
      <c r="G167"/>
    </row>
    <row r="168" spans="1:14" x14ac:dyDescent="0.25">
      <c r="A168"/>
      <c r="B168"/>
      <c r="C168"/>
      <c r="D168"/>
      <c r="E168"/>
      <c r="F168"/>
      <c r="G168"/>
    </row>
    <row r="169" spans="1:14" x14ac:dyDescent="0.25">
      <c r="A169"/>
      <c r="B169"/>
      <c r="C169"/>
      <c r="D169"/>
      <c r="E169"/>
      <c r="F169"/>
      <c r="G169"/>
    </row>
    <row r="170" spans="1:14" x14ac:dyDescent="0.25">
      <c r="A170"/>
      <c r="B170"/>
      <c r="C170"/>
      <c r="D170"/>
      <c r="E170"/>
      <c r="F170"/>
      <c r="G170"/>
    </row>
    <row r="171" spans="1:14" x14ac:dyDescent="0.25">
      <c r="A171"/>
      <c r="B171"/>
      <c r="C171"/>
      <c r="D171"/>
      <c r="E171"/>
      <c r="F171"/>
      <c r="G171"/>
    </row>
    <row r="172" spans="1:14" x14ac:dyDescent="0.25">
      <c r="A172"/>
      <c r="B172"/>
      <c r="C172"/>
      <c r="D172"/>
      <c r="E172"/>
      <c r="F172"/>
      <c r="G172"/>
    </row>
    <row r="173" spans="1:14" x14ac:dyDescent="0.25">
      <c r="A173"/>
      <c r="B173"/>
      <c r="C173"/>
      <c r="D173"/>
      <c r="E173"/>
      <c r="F173"/>
      <c r="G173"/>
    </row>
    <row r="174" spans="1:14" x14ac:dyDescent="0.25">
      <c r="A174"/>
      <c r="B174"/>
      <c r="C174"/>
      <c r="D174"/>
      <c r="E174"/>
      <c r="F174"/>
      <c r="G174"/>
    </row>
    <row r="175" spans="1:14" x14ac:dyDescent="0.25">
      <c r="A175"/>
      <c r="B175"/>
      <c r="C175"/>
      <c r="D175"/>
      <c r="E175"/>
      <c r="F175"/>
      <c r="G175"/>
    </row>
    <row r="176" spans="1:14" x14ac:dyDescent="0.25">
      <c r="A176"/>
      <c r="B176"/>
      <c r="C176"/>
      <c r="D176"/>
      <c r="E176"/>
      <c r="F176"/>
      <c r="G176"/>
    </row>
    <row r="177" spans="1:7" x14ac:dyDescent="0.25">
      <c r="A177"/>
      <c r="B177"/>
      <c r="C177"/>
      <c r="D177"/>
      <c r="E177"/>
      <c r="F177"/>
      <c r="G177"/>
    </row>
    <row r="178" spans="1:7" x14ac:dyDescent="0.25">
      <c r="A178"/>
      <c r="B178"/>
      <c r="C178"/>
      <c r="D178"/>
      <c r="E178"/>
      <c r="F178"/>
      <c r="G178"/>
    </row>
    <row r="179" spans="1:7" x14ac:dyDescent="0.25">
      <c r="A179"/>
      <c r="B179"/>
      <c r="C179"/>
      <c r="D179"/>
      <c r="E179"/>
      <c r="F179"/>
      <c r="G179"/>
    </row>
    <row r="180" spans="1:7" x14ac:dyDescent="0.25">
      <c r="A180"/>
      <c r="B180"/>
      <c r="C180"/>
      <c r="D180"/>
      <c r="E180"/>
      <c r="F180"/>
      <c r="G180"/>
    </row>
    <row r="181" spans="1:7" x14ac:dyDescent="0.25">
      <c r="A181"/>
      <c r="B181"/>
      <c r="C181"/>
      <c r="D181"/>
      <c r="E181"/>
      <c r="F181"/>
      <c r="G181"/>
    </row>
    <row r="182" spans="1:7" x14ac:dyDescent="0.25">
      <c r="A182"/>
      <c r="B182"/>
      <c r="C182"/>
      <c r="D182"/>
      <c r="E182"/>
      <c r="F182"/>
      <c r="G182"/>
    </row>
    <row r="183" spans="1:7" x14ac:dyDescent="0.25">
      <c r="A183"/>
      <c r="B183"/>
      <c r="C183"/>
      <c r="D183"/>
      <c r="E183"/>
      <c r="F183"/>
      <c r="G183"/>
    </row>
    <row r="184" spans="1:7" x14ac:dyDescent="0.25">
      <c r="A184"/>
      <c r="B184"/>
      <c r="C184"/>
      <c r="D184"/>
      <c r="E184"/>
      <c r="F184"/>
      <c r="G184"/>
    </row>
    <row r="185" spans="1:7" x14ac:dyDescent="0.25">
      <c r="A185"/>
      <c r="B185"/>
      <c r="C185"/>
      <c r="D185"/>
      <c r="E185"/>
      <c r="F185"/>
      <c r="G185"/>
    </row>
    <row r="186" spans="1:7" x14ac:dyDescent="0.25">
      <c r="A186"/>
      <c r="B186"/>
      <c r="C186"/>
      <c r="D186"/>
      <c r="E186"/>
      <c r="F186"/>
      <c r="G186"/>
    </row>
    <row r="187" spans="1:7" x14ac:dyDescent="0.25">
      <c r="A187"/>
      <c r="B187"/>
      <c r="C187"/>
      <c r="D187"/>
      <c r="E187"/>
      <c r="F187"/>
      <c r="G187"/>
    </row>
    <row r="188" spans="1:7" x14ac:dyDescent="0.25">
      <c r="A188"/>
      <c r="B188"/>
      <c r="C188"/>
      <c r="D188"/>
      <c r="E188"/>
      <c r="F188"/>
      <c r="G188"/>
    </row>
    <row r="189" spans="1:7" x14ac:dyDescent="0.25">
      <c r="A189"/>
      <c r="B189"/>
      <c r="C189"/>
      <c r="D189"/>
      <c r="E189"/>
      <c r="F189"/>
      <c r="G189"/>
    </row>
    <row r="190" spans="1:7" x14ac:dyDescent="0.25">
      <c r="A190"/>
      <c r="B190"/>
      <c r="C190"/>
      <c r="D190"/>
      <c r="E190"/>
      <c r="F190"/>
      <c r="G190"/>
    </row>
    <row r="191" spans="1:7" x14ac:dyDescent="0.25">
      <c r="A191"/>
      <c r="B191"/>
      <c r="C191"/>
      <c r="D191"/>
      <c r="E191"/>
      <c r="F191"/>
      <c r="G191"/>
    </row>
    <row r="192" spans="1:7" x14ac:dyDescent="0.25">
      <c r="A192"/>
      <c r="B192"/>
      <c r="C192"/>
      <c r="D192"/>
      <c r="E192"/>
      <c r="F192"/>
      <c r="G192"/>
    </row>
    <row r="193" spans="1:7" x14ac:dyDescent="0.25">
      <c r="A193"/>
      <c r="B193"/>
      <c r="C193"/>
      <c r="D193"/>
      <c r="E193"/>
      <c r="F193"/>
      <c r="G193"/>
    </row>
    <row r="194" spans="1:7" x14ac:dyDescent="0.25">
      <c r="A194"/>
      <c r="B194"/>
      <c r="C194"/>
      <c r="D194"/>
      <c r="E194"/>
      <c r="F194"/>
      <c r="G194"/>
    </row>
    <row r="195" spans="1:7" x14ac:dyDescent="0.25">
      <c r="A195"/>
      <c r="B195"/>
      <c r="C195"/>
      <c r="D195"/>
      <c r="E195"/>
      <c r="F195"/>
      <c r="G195"/>
    </row>
    <row r="196" spans="1:7" x14ac:dyDescent="0.25">
      <c r="A196"/>
      <c r="B196"/>
      <c r="C196"/>
      <c r="D196"/>
      <c r="E196"/>
      <c r="F196"/>
      <c r="G196"/>
    </row>
    <row r="197" spans="1:7" x14ac:dyDescent="0.25">
      <c r="A197"/>
      <c r="B197"/>
      <c r="C197"/>
      <c r="D197"/>
      <c r="E197"/>
      <c r="F197"/>
      <c r="G197"/>
    </row>
    <row r="198" spans="1:7" x14ac:dyDescent="0.25">
      <c r="A198"/>
      <c r="B198"/>
      <c r="C198"/>
      <c r="D198"/>
      <c r="E198"/>
      <c r="F198"/>
      <c r="G198"/>
    </row>
    <row r="199" spans="1:7" x14ac:dyDescent="0.25">
      <c r="A199"/>
      <c r="B199"/>
      <c r="C199"/>
      <c r="D199"/>
      <c r="E199"/>
      <c r="F199"/>
      <c r="G199"/>
    </row>
    <row r="200" spans="1:7" x14ac:dyDescent="0.25">
      <c r="A200"/>
      <c r="B200"/>
      <c r="C200"/>
      <c r="D200"/>
      <c r="E200"/>
      <c r="F200"/>
      <c r="G200"/>
    </row>
    <row r="201" spans="1:7" x14ac:dyDescent="0.25">
      <c r="A201"/>
      <c r="B201"/>
      <c r="C201"/>
      <c r="D201"/>
      <c r="E201"/>
      <c r="F201"/>
      <c r="G201"/>
    </row>
    <row r="202" spans="1:7" x14ac:dyDescent="0.25">
      <c r="A202"/>
      <c r="B202"/>
      <c r="C202"/>
      <c r="D202"/>
      <c r="E202"/>
      <c r="F202"/>
      <c r="G202"/>
    </row>
    <row r="203" spans="1:7" x14ac:dyDescent="0.25">
      <c r="A203"/>
      <c r="B203"/>
      <c r="C203"/>
      <c r="D203"/>
      <c r="E203"/>
      <c r="F203"/>
      <c r="G203"/>
    </row>
    <row r="204" spans="1:7" x14ac:dyDescent="0.25">
      <c r="A204"/>
      <c r="B204"/>
      <c r="C204"/>
      <c r="D204"/>
      <c r="E204"/>
      <c r="F204"/>
      <c r="G204"/>
    </row>
    <row r="205" spans="1:7" x14ac:dyDescent="0.25">
      <c r="A205"/>
      <c r="B205"/>
      <c r="C205"/>
      <c r="D205"/>
      <c r="E205"/>
      <c r="F205"/>
      <c r="G205"/>
    </row>
    <row r="206" spans="1:7" x14ac:dyDescent="0.25">
      <c r="A206"/>
      <c r="B206"/>
      <c r="C206"/>
      <c r="D206"/>
      <c r="E206"/>
      <c r="F206"/>
      <c r="G206"/>
    </row>
    <row r="207" spans="1:7" x14ac:dyDescent="0.25">
      <c r="A207"/>
      <c r="B207"/>
      <c r="C207"/>
      <c r="D207"/>
      <c r="E207"/>
      <c r="F207"/>
      <c r="G207"/>
    </row>
    <row r="208" spans="1:7" x14ac:dyDescent="0.25">
      <c r="A208"/>
      <c r="B208"/>
      <c r="C208"/>
      <c r="D208"/>
      <c r="E208"/>
      <c r="F208"/>
      <c r="G208"/>
    </row>
    <row r="209" spans="1:7" x14ac:dyDescent="0.25">
      <c r="A209"/>
      <c r="B209"/>
      <c r="C209"/>
      <c r="D209"/>
      <c r="E209"/>
      <c r="F209"/>
      <c r="G209"/>
    </row>
    <row r="210" spans="1:7" x14ac:dyDescent="0.25">
      <c r="A210"/>
      <c r="B210"/>
      <c r="C210"/>
      <c r="D210"/>
      <c r="E210"/>
      <c r="F210"/>
      <c r="G210"/>
    </row>
    <row r="211" spans="1:7" x14ac:dyDescent="0.25">
      <c r="A211"/>
      <c r="B211"/>
      <c r="C211"/>
      <c r="D211"/>
      <c r="E211"/>
      <c r="F211"/>
      <c r="G211"/>
    </row>
    <row r="212" spans="1:7" x14ac:dyDescent="0.25">
      <c r="A212"/>
      <c r="B212"/>
      <c r="C212"/>
      <c r="D212"/>
      <c r="E212"/>
      <c r="F212"/>
      <c r="G212"/>
    </row>
    <row r="213" spans="1:7" x14ac:dyDescent="0.25">
      <c r="A213"/>
      <c r="B213"/>
      <c r="C213"/>
      <c r="D213"/>
      <c r="E213"/>
      <c r="F213"/>
      <c r="G213"/>
    </row>
    <row r="214" spans="1:7" x14ac:dyDescent="0.25">
      <c r="A214"/>
      <c r="B214"/>
      <c r="C214"/>
      <c r="D214"/>
      <c r="E214"/>
      <c r="F214"/>
      <c r="G214"/>
    </row>
    <row r="215" spans="1:7" x14ac:dyDescent="0.25">
      <c r="A215"/>
      <c r="B215"/>
      <c r="C215"/>
      <c r="D215"/>
      <c r="E215"/>
      <c r="F215"/>
      <c r="G215"/>
    </row>
    <row r="216" spans="1:7" x14ac:dyDescent="0.25">
      <c r="A216"/>
      <c r="B216"/>
      <c r="C216"/>
      <c r="D216"/>
      <c r="E216"/>
      <c r="F216"/>
      <c r="G216"/>
    </row>
    <row r="217" spans="1:7" x14ac:dyDescent="0.25">
      <c r="A217"/>
      <c r="B217"/>
      <c r="C217"/>
      <c r="D217"/>
      <c r="E217"/>
      <c r="F217"/>
      <c r="G217"/>
    </row>
    <row r="218" spans="1:7" x14ac:dyDescent="0.25">
      <c r="A218"/>
      <c r="B218"/>
      <c r="C218"/>
      <c r="D218"/>
      <c r="E218"/>
      <c r="F218"/>
      <c r="G218"/>
    </row>
    <row r="219" spans="1:7" x14ac:dyDescent="0.25">
      <c r="A219"/>
      <c r="B219"/>
      <c r="C219"/>
      <c r="D219"/>
      <c r="E219"/>
      <c r="F219"/>
      <c r="G219"/>
    </row>
    <row r="220" spans="1:7" x14ac:dyDescent="0.25">
      <c r="A220"/>
      <c r="B220"/>
      <c r="C220"/>
      <c r="D220"/>
      <c r="E220"/>
      <c r="F220"/>
      <c r="G220"/>
    </row>
    <row r="221" spans="1:7" x14ac:dyDescent="0.25">
      <c r="A221"/>
      <c r="B221"/>
      <c r="C221"/>
      <c r="D221"/>
      <c r="E221"/>
      <c r="F221"/>
      <c r="G221"/>
    </row>
    <row r="222" spans="1:7" x14ac:dyDescent="0.25">
      <c r="A222"/>
      <c r="B222"/>
      <c r="C222"/>
      <c r="D222"/>
      <c r="E222"/>
      <c r="F222"/>
      <c r="G222"/>
    </row>
    <row r="223" spans="1:7" x14ac:dyDescent="0.25">
      <c r="A223"/>
      <c r="B223"/>
      <c r="C223"/>
      <c r="D223"/>
      <c r="E223"/>
      <c r="F223"/>
      <c r="G223"/>
    </row>
    <row r="224" spans="1:7" x14ac:dyDescent="0.25">
      <c r="A224"/>
      <c r="B224"/>
      <c r="C224"/>
      <c r="D224"/>
      <c r="E224"/>
      <c r="F224"/>
      <c r="G224"/>
    </row>
    <row r="225" spans="1:7" x14ac:dyDescent="0.25">
      <c r="A225"/>
      <c r="B225"/>
      <c r="C225"/>
      <c r="D225"/>
      <c r="E225"/>
      <c r="F225"/>
      <c r="G225"/>
    </row>
    <row r="226" spans="1:7" x14ac:dyDescent="0.25">
      <c r="A226"/>
      <c r="B226"/>
      <c r="C226"/>
      <c r="D226"/>
      <c r="E226"/>
      <c r="F226"/>
      <c r="G226"/>
    </row>
    <row r="227" spans="1:7" x14ac:dyDescent="0.25">
      <c r="A227"/>
      <c r="B227"/>
      <c r="C227"/>
      <c r="D227"/>
      <c r="E227"/>
      <c r="F227"/>
      <c r="G227"/>
    </row>
    <row r="228" spans="1:7" x14ac:dyDescent="0.25">
      <c r="A228"/>
      <c r="B228"/>
      <c r="C228"/>
      <c r="D228"/>
      <c r="E228"/>
      <c r="F228"/>
      <c r="G228"/>
    </row>
    <row r="229" spans="1:7" x14ac:dyDescent="0.25">
      <c r="A229"/>
      <c r="B229"/>
      <c r="C229"/>
      <c r="D229"/>
      <c r="E229"/>
      <c r="F229"/>
      <c r="G229"/>
    </row>
    <row r="230" spans="1:7" x14ac:dyDescent="0.25">
      <c r="A230"/>
      <c r="B230"/>
      <c r="C230"/>
      <c r="D230"/>
      <c r="E230"/>
      <c r="F230"/>
      <c r="G230"/>
    </row>
    <row r="231" spans="1:7" x14ac:dyDescent="0.25">
      <c r="A231"/>
      <c r="B231"/>
      <c r="C231"/>
      <c r="D231"/>
      <c r="E231"/>
      <c r="F231"/>
      <c r="G231"/>
    </row>
    <row r="232" spans="1:7" x14ac:dyDescent="0.25">
      <c r="A232"/>
      <c r="B232"/>
      <c r="C232"/>
      <c r="D232"/>
      <c r="E232"/>
      <c r="F232"/>
      <c r="G232"/>
    </row>
    <row r="233" spans="1:7" x14ac:dyDescent="0.25">
      <c r="A233"/>
      <c r="B233"/>
      <c r="C233"/>
      <c r="D233"/>
      <c r="E233"/>
      <c r="F233"/>
      <c r="G233"/>
    </row>
    <row r="234" spans="1:7" x14ac:dyDescent="0.25">
      <c r="A234"/>
      <c r="B234"/>
      <c r="C234"/>
      <c r="D234"/>
      <c r="E234"/>
      <c r="F234"/>
      <c r="G234"/>
    </row>
    <row r="235" spans="1:7" x14ac:dyDescent="0.25">
      <c r="A235"/>
      <c r="B235"/>
      <c r="C235"/>
      <c r="D235"/>
      <c r="E235"/>
      <c r="F235"/>
      <c r="G235"/>
    </row>
    <row r="236" spans="1:7" x14ac:dyDescent="0.25">
      <c r="A236"/>
      <c r="B236"/>
      <c r="C236"/>
      <c r="D236"/>
      <c r="E236"/>
      <c r="F236"/>
      <c r="G236"/>
    </row>
    <row r="237" spans="1:7" x14ac:dyDescent="0.25">
      <c r="A237"/>
      <c r="B237"/>
      <c r="C237"/>
      <c r="D237"/>
      <c r="E237"/>
      <c r="F237"/>
      <c r="G237"/>
    </row>
    <row r="238" spans="1:7" x14ac:dyDescent="0.25">
      <c r="A238"/>
      <c r="B238"/>
      <c r="C238"/>
      <c r="D238"/>
      <c r="E238"/>
      <c r="F238"/>
      <c r="G238"/>
    </row>
    <row r="239" spans="1:7" x14ac:dyDescent="0.25">
      <c r="A239"/>
      <c r="B239"/>
      <c r="C239"/>
      <c r="D239"/>
      <c r="E239"/>
      <c r="F239"/>
      <c r="G239"/>
    </row>
    <row r="240" spans="1:7" x14ac:dyDescent="0.25">
      <c r="A240"/>
      <c r="B240"/>
      <c r="C240"/>
      <c r="D240"/>
      <c r="E240"/>
      <c r="F240"/>
      <c r="G240"/>
    </row>
    <row r="241" spans="1:7" x14ac:dyDescent="0.25">
      <c r="A241"/>
      <c r="B241"/>
      <c r="C241"/>
      <c r="D241"/>
      <c r="E241"/>
      <c r="F241"/>
      <c r="G241"/>
    </row>
    <row r="242" spans="1:7" x14ac:dyDescent="0.25">
      <c r="A242"/>
      <c r="B242"/>
      <c r="C242"/>
      <c r="D242"/>
      <c r="E242"/>
      <c r="F242"/>
      <c r="G242"/>
    </row>
    <row r="243" spans="1:7" x14ac:dyDescent="0.25">
      <c r="A243"/>
      <c r="B243"/>
      <c r="C243"/>
      <c r="D243"/>
      <c r="E243"/>
      <c r="F243"/>
      <c r="G243"/>
    </row>
    <row r="244" spans="1:7" x14ac:dyDescent="0.25">
      <c r="A244"/>
      <c r="B244"/>
      <c r="C244"/>
      <c r="D244"/>
      <c r="E244"/>
      <c r="F244"/>
      <c r="G244"/>
    </row>
    <row r="245" spans="1:7" x14ac:dyDescent="0.25">
      <c r="A245"/>
      <c r="B245"/>
      <c r="C245"/>
      <c r="D245"/>
      <c r="E245"/>
      <c r="F245"/>
      <c r="G245"/>
    </row>
    <row r="246" spans="1:7" x14ac:dyDescent="0.25">
      <c r="A246"/>
      <c r="B246"/>
      <c r="C246"/>
      <c r="D246"/>
      <c r="E246"/>
      <c r="F246"/>
      <c r="G246"/>
    </row>
    <row r="247" spans="1:7" x14ac:dyDescent="0.25">
      <c r="A247"/>
      <c r="B247"/>
      <c r="C247"/>
      <c r="D247"/>
      <c r="E247"/>
      <c r="F247"/>
      <c r="G247"/>
    </row>
    <row r="248" spans="1:7" x14ac:dyDescent="0.25">
      <c r="A248"/>
      <c r="B248"/>
      <c r="C248"/>
      <c r="D248"/>
      <c r="E248"/>
      <c r="F248"/>
      <c r="G248"/>
    </row>
    <row r="249" spans="1:7" x14ac:dyDescent="0.25">
      <c r="A249"/>
      <c r="B249"/>
      <c r="C249"/>
      <c r="D249"/>
      <c r="E249"/>
      <c r="F249"/>
      <c r="G249"/>
    </row>
    <row r="250" spans="1:7" x14ac:dyDescent="0.25">
      <c r="A250"/>
      <c r="B250"/>
      <c r="C250"/>
      <c r="D250"/>
      <c r="E250"/>
      <c r="F250"/>
      <c r="G250"/>
    </row>
    <row r="251" spans="1:7" x14ac:dyDescent="0.25">
      <c r="A251"/>
      <c r="B251"/>
      <c r="C251"/>
      <c r="D251"/>
      <c r="E251"/>
      <c r="F251"/>
      <c r="G251"/>
    </row>
    <row r="252" spans="1:7" x14ac:dyDescent="0.25">
      <c r="A252"/>
      <c r="B252"/>
      <c r="C252"/>
      <c r="D252"/>
      <c r="E252"/>
      <c r="F252"/>
      <c r="G252"/>
    </row>
    <row r="253" spans="1:7" x14ac:dyDescent="0.25">
      <c r="A253"/>
      <c r="B253"/>
      <c r="C253"/>
      <c r="D253"/>
      <c r="E253"/>
      <c r="F253"/>
      <c r="G253"/>
    </row>
    <row r="254" spans="1:7" x14ac:dyDescent="0.25">
      <c r="A254"/>
      <c r="B254"/>
      <c r="C254"/>
      <c r="D254"/>
      <c r="E254"/>
      <c r="F254"/>
      <c r="G254"/>
    </row>
    <row r="255" spans="1:7" x14ac:dyDescent="0.25">
      <c r="A255"/>
      <c r="B255"/>
      <c r="C255"/>
      <c r="D255"/>
      <c r="E255"/>
      <c r="F255"/>
      <c r="G255"/>
    </row>
    <row r="256" spans="1:7" x14ac:dyDescent="0.25">
      <c r="A256"/>
      <c r="B256"/>
      <c r="C256"/>
      <c r="D256"/>
      <c r="E256"/>
      <c r="F256"/>
      <c r="G256"/>
    </row>
    <row r="257" spans="1:7" x14ac:dyDescent="0.25">
      <c r="A257"/>
      <c r="B257"/>
      <c r="C257"/>
      <c r="D257"/>
      <c r="E257"/>
      <c r="F257"/>
      <c r="G257"/>
    </row>
    <row r="258" spans="1:7" x14ac:dyDescent="0.25">
      <c r="A258"/>
      <c r="B258"/>
      <c r="C258"/>
      <c r="D258"/>
      <c r="E258"/>
      <c r="F258"/>
      <c r="G258"/>
    </row>
    <row r="259" spans="1:7" x14ac:dyDescent="0.25">
      <c r="A259"/>
      <c r="B259"/>
      <c r="C259"/>
      <c r="D259"/>
      <c r="E259"/>
      <c r="F259"/>
      <c r="G259"/>
    </row>
    <row r="260" spans="1:7" x14ac:dyDescent="0.25">
      <c r="A260"/>
      <c r="B260"/>
      <c r="C260"/>
      <c r="D260"/>
      <c r="E260"/>
      <c r="F260"/>
      <c r="G260"/>
    </row>
    <row r="261" spans="1:7" x14ac:dyDescent="0.25">
      <c r="A261"/>
      <c r="B261"/>
      <c r="C261"/>
      <c r="D261"/>
      <c r="E261"/>
      <c r="F261"/>
      <c r="G261"/>
    </row>
    <row r="262" spans="1:7" x14ac:dyDescent="0.25">
      <c r="A262"/>
      <c r="B262"/>
      <c r="C262"/>
      <c r="D262"/>
      <c r="E262"/>
      <c r="F262"/>
      <c r="G262"/>
    </row>
    <row r="263" spans="1:7" x14ac:dyDescent="0.25">
      <c r="A263"/>
      <c r="B263"/>
      <c r="C263"/>
      <c r="D263"/>
      <c r="E263"/>
      <c r="F263"/>
      <c r="G263"/>
    </row>
    <row r="264" spans="1:7" x14ac:dyDescent="0.25">
      <c r="A264"/>
      <c r="B264"/>
      <c r="C264"/>
      <c r="D264"/>
      <c r="E264"/>
      <c r="F264"/>
      <c r="G264"/>
    </row>
    <row r="265" spans="1:7" x14ac:dyDescent="0.25">
      <c r="A265"/>
      <c r="B265"/>
      <c r="C265"/>
      <c r="D265"/>
      <c r="E265"/>
      <c r="F265"/>
      <c r="G265"/>
    </row>
    <row r="266" spans="1:7" x14ac:dyDescent="0.25">
      <c r="A266"/>
      <c r="B266"/>
      <c r="C266"/>
      <c r="D266"/>
      <c r="E266"/>
      <c r="F266"/>
      <c r="G266"/>
    </row>
    <row r="267" spans="1:7" x14ac:dyDescent="0.25">
      <c r="A267"/>
      <c r="B267"/>
      <c r="C267"/>
      <c r="D267"/>
      <c r="E267"/>
      <c r="F267"/>
      <c r="G267"/>
    </row>
    <row r="268" spans="1:7" x14ac:dyDescent="0.25">
      <c r="A268"/>
      <c r="B268"/>
      <c r="C268"/>
      <c r="D268"/>
      <c r="E268"/>
      <c r="F268"/>
      <c r="G268"/>
    </row>
    <row r="269" spans="1:7" x14ac:dyDescent="0.25">
      <c r="A269"/>
      <c r="B269"/>
      <c r="C269"/>
      <c r="D269"/>
      <c r="E269"/>
      <c r="F269"/>
      <c r="G269"/>
    </row>
    <row r="270" spans="1:7" x14ac:dyDescent="0.25">
      <c r="A270"/>
      <c r="B270"/>
      <c r="C270"/>
      <c r="D270"/>
      <c r="E270"/>
      <c r="F270"/>
      <c r="G270"/>
    </row>
    <row r="271" spans="1:7" x14ac:dyDescent="0.25">
      <c r="A271"/>
      <c r="B271"/>
      <c r="C271"/>
      <c r="D271"/>
      <c r="E271"/>
      <c r="F271"/>
      <c r="G271"/>
    </row>
    <row r="272" spans="1:7" x14ac:dyDescent="0.25">
      <c r="A272"/>
      <c r="B272"/>
      <c r="C272"/>
      <c r="D272"/>
      <c r="E272"/>
      <c r="F272"/>
      <c r="G272"/>
    </row>
    <row r="273" spans="1:7" x14ac:dyDescent="0.25">
      <c r="A273"/>
      <c r="B273"/>
      <c r="C273"/>
      <c r="D273"/>
      <c r="E273"/>
      <c r="F273"/>
      <c r="G273"/>
    </row>
    <row r="274" spans="1:7" x14ac:dyDescent="0.25">
      <c r="A274"/>
      <c r="B274"/>
      <c r="C274"/>
      <c r="D274"/>
      <c r="E274"/>
      <c r="F274"/>
      <c r="G274"/>
    </row>
    <row r="275" spans="1:7" x14ac:dyDescent="0.25">
      <c r="A275"/>
      <c r="B275"/>
      <c r="C275"/>
      <c r="D275"/>
      <c r="E275"/>
      <c r="F275"/>
      <c r="G275"/>
    </row>
    <row r="276" spans="1:7" x14ac:dyDescent="0.25">
      <c r="A276"/>
      <c r="B276"/>
      <c r="C276"/>
      <c r="D276"/>
      <c r="E276"/>
      <c r="F276"/>
      <c r="G276"/>
    </row>
    <row r="277" spans="1:7" x14ac:dyDescent="0.25">
      <c r="A277"/>
      <c r="B277"/>
      <c r="C277"/>
      <c r="D277"/>
      <c r="E277"/>
      <c r="F277"/>
      <c r="G277"/>
    </row>
    <row r="278" spans="1:7" x14ac:dyDescent="0.25">
      <c r="A278"/>
      <c r="B278"/>
      <c r="C278"/>
      <c r="D278"/>
      <c r="E278"/>
      <c r="F278"/>
      <c r="G278"/>
    </row>
    <row r="279" spans="1:7" x14ac:dyDescent="0.25">
      <c r="A279"/>
      <c r="B279"/>
      <c r="C279"/>
      <c r="D279"/>
      <c r="E279"/>
      <c r="F279"/>
      <c r="G279"/>
    </row>
    <row r="280" spans="1:7" x14ac:dyDescent="0.25">
      <c r="A280"/>
      <c r="B280"/>
      <c r="C280"/>
      <c r="D280"/>
      <c r="E280"/>
      <c r="F280"/>
      <c r="G280"/>
    </row>
    <row r="281" spans="1:7" x14ac:dyDescent="0.25">
      <c r="A281"/>
      <c r="B281"/>
      <c r="C281"/>
      <c r="D281"/>
      <c r="E281"/>
      <c r="F281"/>
      <c r="G281"/>
    </row>
    <row r="282" spans="1:7" x14ac:dyDescent="0.25">
      <c r="A282"/>
      <c r="B282"/>
      <c r="C282"/>
      <c r="D282"/>
      <c r="E282"/>
      <c r="F282"/>
      <c r="G282"/>
    </row>
    <row r="283" spans="1:7" x14ac:dyDescent="0.25">
      <c r="A283"/>
      <c r="B283"/>
      <c r="C283"/>
      <c r="D283"/>
      <c r="E283"/>
      <c r="F283"/>
      <c r="G283"/>
    </row>
    <row r="284" spans="1:7" x14ac:dyDescent="0.25">
      <c r="A284"/>
      <c r="B284"/>
      <c r="C284"/>
      <c r="D284"/>
      <c r="E284"/>
      <c r="F284"/>
      <c r="G284"/>
    </row>
    <row r="285" spans="1:7" x14ac:dyDescent="0.25">
      <c r="A285"/>
      <c r="B285"/>
      <c r="C285"/>
      <c r="D285"/>
      <c r="E285"/>
      <c r="F285"/>
      <c r="G285"/>
    </row>
    <row r="286" spans="1:7" x14ac:dyDescent="0.25">
      <c r="A286"/>
      <c r="B286"/>
      <c r="C286"/>
      <c r="D286"/>
      <c r="E286"/>
      <c r="F286"/>
      <c r="G286"/>
    </row>
    <row r="287" spans="1:7" x14ac:dyDescent="0.25">
      <c r="A287"/>
      <c r="B287"/>
      <c r="C287"/>
      <c r="D287"/>
      <c r="E287"/>
      <c r="F287"/>
      <c r="G287"/>
    </row>
    <row r="288" spans="1:7" x14ac:dyDescent="0.25">
      <c r="A288"/>
      <c r="B288"/>
      <c r="C288"/>
      <c r="D288"/>
      <c r="E288"/>
      <c r="F288"/>
      <c r="G288"/>
    </row>
    <row r="289" spans="1:7" x14ac:dyDescent="0.25">
      <c r="A289"/>
      <c r="B289"/>
      <c r="C289"/>
      <c r="D289"/>
      <c r="E289"/>
      <c r="F289"/>
      <c r="G289"/>
    </row>
    <row r="290" spans="1:7" x14ac:dyDescent="0.25">
      <c r="A290"/>
      <c r="B290"/>
      <c r="C290"/>
      <c r="D290"/>
      <c r="E290"/>
      <c r="F290"/>
      <c r="G290"/>
    </row>
    <row r="291" spans="1:7" x14ac:dyDescent="0.25">
      <c r="A291"/>
      <c r="B291"/>
      <c r="C291"/>
      <c r="D291"/>
      <c r="E291"/>
      <c r="F291"/>
      <c r="G291"/>
    </row>
    <row r="292" spans="1:7" x14ac:dyDescent="0.25">
      <c r="A292"/>
      <c r="B292"/>
      <c r="C292"/>
      <c r="D292"/>
      <c r="E292"/>
      <c r="F292"/>
      <c r="G292"/>
    </row>
    <row r="293" spans="1:7" x14ac:dyDescent="0.25">
      <c r="A293"/>
      <c r="B293"/>
      <c r="C293"/>
      <c r="D293"/>
      <c r="E293"/>
      <c r="F293"/>
      <c r="G293"/>
    </row>
    <row r="294" spans="1:7" x14ac:dyDescent="0.25">
      <c r="A294"/>
      <c r="B294"/>
      <c r="C294"/>
      <c r="D294"/>
      <c r="E294"/>
      <c r="F294"/>
      <c r="G294"/>
    </row>
    <row r="295" spans="1:7" x14ac:dyDescent="0.25">
      <c r="A295"/>
      <c r="B295"/>
      <c r="C295"/>
      <c r="D295"/>
      <c r="E295"/>
      <c r="F295"/>
      <c r="G295"/>
    </row>
    <row r="296" spans="1:7" x14ac:dyDescent="0.25">
      <c r="A296"/>
      <c r="B296"/>
      <c r="C296"/>
      <c r="D296"/>
      <c r="E296"/>
      <c r="F296"/>
      <c r="G296"/>
    </row>
    <row r="297" spans="1:7" x14ac:dyDescent="0.25">
      <c r="A297"/>
      <c r="B297"/>
      <c r="C297"/>
      <c r="D297"/>
      <c r="E297"/>
      <c r="F297"/>
      <c r="G297"/>
    </row>
    <row r="298" spans="1:7" x14ac:dyDescent="0.25">
      <c r="A298"/>
      <c r="B298"/>
      <c r="C298"/>
      <c r="D298"/>
      <c r="E298"/>
      <c r="F298"/>
      <c r="G298"/>
    </row>
    <row r="299" spans="1:7" x14ac:dyDescent="0.25">
      <c r="A299"/>
      <c r="B299"/>
      <c r="C299"/>
      <c r="D299"/>
      <c r="E299"/>
      <c r="F299"/>
      <c r="G299"/>
    </row>
    <row r="300" spans="1:7" x14ac:dyDescent="0.25">
      <c r="A300"/>
      <c r="B300"/>
      <c r="C300"/>
      <c r="D300"/>
      <c r="E300"/>
      <c r="F300"/>
      <c r="G300"/>
    </row>
    <row r="301" spans="1:7" x14ac:dyDescent="0.25">
      <c r="A301"/>
      <c r="B301"/>
      <c r="C301"/>
      <c r="D301"/>
      <c r="E301"/>
      <c r="F301"/>
      <c r="G301"/>
    </row>
    <row r="302" spans="1:7" x14ac:dyDescent="0.25">
      <c r="A302"/>
      <c r="B302"/>
      <c r="C302"/>
      <c r="D302"/>
      <c r="E302"/>
      <c r="F302"/>
      <c r="G302"/>
    </row>
    <row r="303" spans="1:7" x14ac:dyDescent="0.25">
      <c r="A303"/>
      <c r="B303"/>
      <c r="C303"/>
      <c r="D303"/>
      <c r="E303"/>
      <c r="F303"/>
      <c r="G303"/>
    </row>
    <row r="304" spans="1:7" x14ac:dyDescent="0.25">
      <c r="A304"/>
      <c r="B304"/>
      <c r="C304"/>
      <c r="D304"/>
      <c r="E304"/>
      <c r="F304"/>
      <c r="G304"/>
    </row>
    <row r="305" spans="1:7" x14ac:dyDescent="0.25">
      <c r="A305"/>
      <c r="B305"/>
      <c r="C305"/>
      <c r="D305"/>
      <c r="E305"/>
      <c r="F305"/>
      <c r="G305"/>
    </row>
    <row r="306" spans="1:7" x14ac:dyDescent="0.25">
      <c r="A306"/>
      <c r="B306"/>
      <c r="C306"/>
      <c r="D306"/>
      <c r="E306"/>
      <c r="F306"/>
      <c r="G306"/>
    </row>
    <row r="307" spans="1:7" x14ac:dyDescent="0.25">
      <c r="A307"/>
      <c r="B307"/>
      <c r="C307"/>
      <c r="D307"/>
      <c r="E307"/>
      <c r="F307"/>
      <c r="G307"/>
    </row>
    <row r="308" spans="1:7" x14ac:dyDescent="0.25">
      <c r="A308"/>
      <c r="B308"/>
      <c r="C308"/>
      <c r="D308"/>
      <c r="E308"/>
      <c r="F308"/>
      <c r="G308"/>
    </row>
    <row r="309" spans="1:7" x14ac:dyDescent="0.25">
      <c r="A309"/>
      <c r="B309"/>
      <c r="C309"/>
      <c r="D309"/>
      <c r="E309"/>
      <c r="F309"/>
      <c r="G309"/>
    </row>
    <row r="310" spans="1:7" x14ac:dyDescent="0.25">
      <c r="A310"/>
      <c r="B310"/>
      <c r="C310"/>
      <c r="D310"/>
      <c r="E310"/>
      <c r="F310"/>
      <c r="G310"/>
    </row>
    <row r="311" spans="1:7" x14ac:dyDescent="0.25">
      <c r="A311"/>
      <c r="B311"/>
      <c r="C311"/>
      <c r="D311"/>
      <c r="E311"/>
      <c r="F311"/>
      <c r="G311"/>
    </row>
    <row r="312" spans="1:7" x14ac:dyDescent="0.25">
      <c r="A312"/>
      <c r="B312"/>
      <c r="C312"/>
      <c r="D312"/>
      <c r="E312"/>
      <c r="F312"/>
      <c r="G312"/>
    </row>
    <row r="313" spans="1:7" x14ac:dyDescent="0.25">
      <c r="A313"/>
      <c r="B313"/>
      <c r="C313"/>
      <c r="D313"/>
      <c r="E313"/>
      <c r="F313"/>
      <c r="G313"/>
    </row>
    <row r="314" spans="1:7" x14ac:dyDescent="0.25">
      <c r="A314"/>
      <c r="B314"/>
      <c r="C314"/>
      <c r="D314"/>
      <c r="E314"/>
      <c r="F314"/>
      <c r="G314"/>
    </row>
    <row r="315" spans="1:7" x14ac:dyDescent="0.25">
      <c r="A315"/>
      <c r="B315"/>
      <c r="C315"/>
      <c r="D315"/>
      <c r="E315"/>
      <c r="F315"/>
      <c r="G315"/>
    </row>
    <row r="316" spans="1:7" x14ac:dyDescent="0.25">
      <c r="A316"/>
      <c r="B316"/>
      <c r="C316"/>
      <c r="D316"/>
      <c r="E316"/>
      <c r="F316"/>
      <c r="G316"/>
    </row>
    <row r="317" spans="1:7" x14ac:dyDescent="0.25">
      <c r="A317"/>
      <c r="B317"/>
      <c r="C317"/>
      <c r="D317"/>
      <c r="E317"/>
      <c r="F317"/>
      <c r="G317"/>
    </row>
    <row r="318" spans="1:7" x14ac:dyDescent="0.25">
      <c r="A318"/>
      <c r="B318"/>
      <c r="C318"/>
      <c r="D318"/>
      <c r="E318"/>
      <c r="F318"/>
      <c r="G318"/>
    </row>
    <row r="319" spans="1:7" x14ac:dyDescent="0.25">
      <c r="A319"/>
      <c r="B319"/>
      <c r="C319"/>
      <c r="D319"/>
      <c r="E319"/>
      <c r="F319"/>
      <c r="G319"/>
    </row>
    <row r="320" spans="1:7" x14ac:dyDescent="0.25">
      <c r="A320"/>
      <c r="B320"/>
      <c r="C320"/>
      <c r="D320"/>
      <c r="E320"/>
      <c r="F320"/>
      <c r="G320"/>
    </row>
    <row r="321" spans="1:7" x14ac:dyDescent="0.25">
      <c r="A321"/>
      <c r="B321"/>
      <c r="C321"/>
      <c r="D321"/>
      <c r="E321"/>
      <c r="F321"/>
      <c r="G321"/>
    </row>
    <row r="322" spans="1:7" x14ac:dyDescent="0.25">
      <c r="A322"/>
      <c r="B322"/>
      <c r="C322"/>
      <c r="D322"/>
      <c r="E322"/>
      <c r="F322"/>
      <c r="G322"/>
    </row>
    <row r="323" spans="1:7" x14ac:dyDescent="0.25">
      <c r="A323"/>
      <c r="B323"/>
      <c r="C323"/>
      <c r="D323"/>
      <c r="E323"/>
      <c r="F323"/>
      <c r="G323"/>
    </row>
    <row r="324" spans="1:7" x14ac:dyDescent="0.25">
      <c r="A324"/>
      <c r="B324"/>
      <c r="C324"/>
      <c r="D324"/>
      <c r="E324"/>
      <c r="F324"/>
      <c r="G324"/>
    </row>
    <row r="325" spans="1:7" x14ac:dyDescent="0.25">
      <c r="A325"/>
      <c r="B325"/>
      <c r="C325"/>
      <c r="D325"/>
      <c r="E325"/>
      <c r="F325"/>
      <c r="G325"/>
    </row>
    <row r="326" spans="1:7" x14ac:dyDescent="0.25">
      <c r="A326"/>
      <c r="B326"/>
      <c r="C326"/>
      <c r="D326"/>
      <c r="E326"/>
      <c r="F326"/>
      <c r="G326"/>
    </row>
    <row r="327" spans="1:7" x14ac:dyDescent="0.25">
      <c r="A327"/>
      <c r="B327"/>
      <c r="C327"/>
      <c r="D327"/>
      <c r="E327"/>
      <c r="F327"/>
      <c r="G327"/>
    </row>
    <row r="328" spans="1:7" x14ac:dyDescent="0.25">
      <c r="A328"/>
      <c r="B328"/>
      <c r="C328"/>
      <c r="D328"/>
      <c r="E328"/>
      <c r="F328"/>
      <c r="G328"/>
    </row>
    <row r="329" spans="1:7" x14ac:dyDescent="0.25">
      <c r="A329"/>
      <c r="B329"/>
      <c r="C329"/>
      <c r="D329"/>
      <c r="E329"/>
      <c r="F329"/>
      <c r="G329"/>
    </row>
    <row r="330" spans="1:7" x14ac:dyDescent="0.25">
      <c r="A330"/>
      <c r="B330"/>
      <c r="C330"/>
      <c r="D330"/>
      <c r="E330"/>
      <c r="F330"/>
      <c r="G330"/>
    </row>
    <row r="331" spans="1:7" x14ac:dyDescent="0.25">
      <c r="A331"/>
      <c r="B331"/>
      <c r="C331"/>
      <c r="D331"/>
      <c r="E331"/>
      <c r="F331"/>
      <c r="G331"/>
    </row>
    <row r="332" spans="1:7" x14ac:dyDescent="0.25">
      <c r="A332"/>
      <c r="B332"/>
      <c r="C332"/>
      <c r="D332"/>
      <c r="E332"/>
      <c r="F332"/>
      <c r="G332"/>
    </row>
    <row r="333" spans="1:7" x14ac:dyDescent="0.25">
      <c r="A333"/>
      <c r="B333"/>
      <c r="C333"/>
      <c r="D333"/>
      <c r="E333"/>
      <c r="F333"/>
      <c r="G333"/>
    </row>
    <row r="334" spans="1:7" x14ac:dyDescent="0.25">
      <c r="A334"/>
      <c r="B334"/>
      <c r="C334"/>
      <c r="D334"/>
      <c r="E334"/>
      <c r="F334"/>
      <c r="G334"/>
    </row>
    <row r="335" spans="1:7" x14ac:dyDescent="0.25">
      <c r="A335"/>
      <c r="B335"/>
      <c r="C335"/>
      <c r="D335"/>
      <c r="E335"/>
      <c r="F335"/>
      <c r="G335"/>
    </row>
    <row r="336" spans="1:7" x14ac:dyDescent="0.25">
      <c r="A336"/>
      <c r="B336"/>
      <c r="C336"/>
      <c r="D336"/>
      <c r="E336"/>
      <c r="F336"/>
      <c r="G336"/>
    </row>
    <row r="337" spans="1:7" x14ac:dyDescent="0.25">
      <c r="A337"/>
      <c r="B337"/>
      <c r="C337"/>
      <c r="D337"/>
      <c r="E337"/>
      <c r="F337"/>
      <c r="G337"/>
    </row>
    <row r="338" spans="1:7" x14ac:dyDescent="0.25">
      <c r="A338"/>
      <c r="B338"/>
      <c r="C338"/>
      <c r="D338"/>
      <c r="E338"/>
      <c r="F338"/>
      <c r="G338"/>
    </row>
    <row r="339" spans="1:7" x14ac:dyDescent="0.25">
      <c r="A339"/>
      <c r="B339"/>
      <c r="C339"/>
      <c r="D339"/>
      <c r="E339"/>
      <c r="F339"/>
      <c r="G339"/>
    </row>
    <row r="340" spans="1:7" x14ac:dyDescent="0.25">
      <c r="A340"/>
      <c r="B340"/>
      <c r="C340"/>
      <c r="D340"/>
      <c r="E340"/>
      <c r="F340"/>
      <c r="G340"/>
    </row>
    <row r="341" spans="1:7" x14ac:dyDescent="0.25">
      <c r="A341"/>
      <c r="B341"/>
      <c r="C341"/>
      <c r="D341"/>
      <c r="E341"/>
      <c r="F341"/>
      <c r="G341"/>
    </row>
    <row r="342" spans="1:7" x14ac:dyDescent="0.25">
      <c r="A342"/>
      <c r="B342"/>
      <c r="C342"/>
      <c r="D342"/>
      <c r="E342"/>
      <c r="F342"/>
      <c r="G342"/>
    </row>
    <row r="343" spans="1:7" x14ac:dyDescent="0.25">
      <c r="A343"/>
      <c r="B343"/>
      <c r="C343"/>
      <c r="D343"/>
      <c r="E343"/>
      <c r="F343"/>
      <c r="G343"/>
    </row>
    <row r="344" spans="1:7" x14ac:dyDescent="0.25">
      <c r="A344"/>
      <c r="B344"/>
      <c r="C344"/>
      <c r="D344"/>
      <c r="E344"/>
      <c r="F344"/>
      <c r="G344"/>
    </row>
    <row r="345" spans="1:7" x14ac:dyDescent="0.25">
      <c r="A345"/>
      <c r="B345"/>
      <c r="C345"/>
      <c r="D345"/>
      <c r="E345"/>
      <c r="F345"/>
      <c r="G345"/>
    </row>
    <row r="346" spans="1:7" x14ac:dyDescent="0.25">
      <c r="A346"/>
      <c r="B346"/>
      <c r="C346"/>
      <c r="D346"/>
      <c r="E346"/>
      <c r="F346"/>
      <c r="G346"/>
    </row>
    <row r="347" spans="1:7" x14ac:dyDescent="0.25">
      <c r="A347"/>
      <c r="B347"/>
      <c r="C347"/>
      <c r="D347"/>
      <c r="E347"/>
      <c r="F347"/>
      <c r="G347"/>
    </row>
    <row r="348" spans="1:7" x14ac:dyDescent="0.25">
      <c r="A348"/>
      <c r="B348"/>
      <c r="C348"/>
      <c r="D348"/>
      <c r="E348"/>
      <c r="F348"/>
      <c r="G348"/>
    </row>
    <row r="349" spans="1:7" x14ac:dyDescent="0.25">
      <c r="A349"/>
      <c r="B349"/>
      <c r="C349"/>
      <c r="D349"/>
      <c r="E349"/>
      <c r="F349"/>
      <c r="G349"/>
    </row>
    <row r="350" spans="1:7" x14ac:dyDescent="0.25">
      <c r="A350"/>
      <c r="B350"/>
      <c r="C350"/>
      <c r="D350"/>
      <c r="E350"/>
      <c r="F350"/>
      <c r="G350"/>
    </row>
    <row r="351" spans="1:7" x14ac:dyDescent="0.25">
      <c r="A351"/>
      <c r="B351"/>
      <c r="C351"/>
      <c r="D351"/>
      <c r="E351"/>
      <c r="F351"/>
      <c r="G351"/>
    </row>
    <row r="352" spans="1:7" x14ac:dyDescent="0.25">
      <c r="A352"/>
      <c r="B352"/>
      <c r="C352"/>
      <c r="D352"/>
      <c r="E352"/>
      <c r="F352"/>
      <c r="G352"/>
    </row>
    <row r="353" spans="1:7" x14ac:dyDescent="0.25">
      <c r="A353"/>
      <c r="B353"/>
      <c r="C353"/>
      <c r="D353"/>
      <c r="E353"/>
      <c r="F353"/>
      <c r="G353"/>
    </row>
    <row r="354" spans="1:7" x14ac:dyDescent="0.25">
      <c r="A354"/>
      <c r="B354"/>
      <c r="C354"/>
      <c r="D354"/>
      <c r="E354"/>
      <c r="F354"/>
      <c r="G354"/>
    </row>
    <row r="355" spans="1:7" x14ac:dyDescent="0.25">
      <c r="A355"/>
      <c r="B355"/>
      <c r="C355"/>
      <c r="D355"/>
      <c r="E355"/>
      <c r="F355"/>
      <c r="G355"/>
    </row>
    <row r="356" spans="1:7" x14ac:dyDescent="0.25">
      <c r="A356"/>
      <c r="B356"/>
      <c r="C356"/>
      <c r="D356"/>
      <c r="E356"/>
      <c r="F356"/>
      <c r="G356"/>
    </row>
    <row r="357" spans="1:7" x14ac:dyDescent="0.25">
      <c r="A357"/>
      <c r="B357"/>
      <c r="C357"/>
      <c r="D357"/>
      <c r="E357"/>
      <c r="F357"/>
      <c r="G357"/>
    </row>
    <row r="358" spans="1:7" x14ac:dyDescent="0.25">
      <c r="A358"/>
      <c r="B358"/>
      <c r="C358"/>
      <c r="D358"/>
      <c r="E358"/>
      <c r="F358"/>
      <c r="G358"/>
    </row>
    <row r="359" spans="1:7" x14ac:dyDescent="0.25">
      <c r="A359"/>
      <c r="B359"/>
      <c r="C359"/>
      <c r="D359"/>
      <c r="E359"/>
      <c r="F359"/>
      <c r="G359"/>
    </row>
    <row r="360" spans="1:7" x14ac:dyDescent="0.25">
      <c r="A360"/>
      <c r="B360"/>
      <c r="C360"/>
      <c r="D360"/>
      <c r="E360"/>
      <c r="F360"/>
      <c r="G360"/>
    </row>
    <row r="361" spans="1:7" x14ac:dyDescent="0.25">
      <c r="A361"/>
      <c r="B361"/>
      <c r="C361"/>
      <c r="D361"/>
      <c r="E361"/>
      <c r="F361"/>
      <c r="G361"/>
    </row>
    <row r="362" spans="1:7" x14ac:dyDescent="0.25">
      <c r="A362"/>
      <c r="B362"/>
      <c r="C362"/>
      <c r="D362"/>
      <c r="E362"/>
      <c r="F362"/>
      <c r="G362"/>
    </row>
    <row r="363" spans="1:7" x14ac:dyDescent="0.25">
      <c r="A363"/>
      <c r="B363"/>
      <c r="C363"/>
      <c r="D363"/>
      <c r="E363"/>
      <c r="F363"/>
      <c r="G363"/>
    </row>
    <row r="364" spans="1:7" x14ac:dyDescent="0.25">
      <c r="A364"/>
      <c r="B364"/>
      <c r="C364"/>
      <c r="D364"/>
      <c r="E364"/>
      <c r="F364"/>
      <c r="G364"/>
    </row>
    <row r="365" spans="1:7" x14ac:dyDescent="0.25">
      <c r="A365"/>
      <c r="B365"/>
      <c r="C365"/>
      <c r="D365"/>
      <c r="E365"/>
      <c r="F365"/>
      <c r="G365"/>
    </row>
    <row r="366" spans="1:7" x14ac:dyDescent="0.25">
      <c r="A366"/>
      <c r="B366"/>
      <c r="C366"/>
      <c r="D366"/>
      <c r="E366"/>
      <c r="F366"/>
      <c r="G366"/>
    </row>
    <row r="367" spans="1:7" x14ac:dyDescent="0.25">
      <c r="A367"/>
      <c r="B367"/>
      <c r="C367"/>
      <c r="D367"/>
      <c r="E367"/>
      <c r="F367"/>
      <c r="G367"/>
    </row>
    <row r="368" spans="1:7" x14ac:dyDescent="0.25">
      <c r="A368"/>
      <c r="B368"/>
      <c r="C368"/>
      <c r="D368"/>
      <c r="E368"/>
      <c r="F368"/>
      <c r="G368"/>
    </row>
    <row r="369" spans="1:7" x14ac:dyDescent="0.25">
      <c r="A369"/>
      <c r="B369"/>
      <c r="C369"/>
      <c r="D369"/>
      <c r="E369"/>
      <c r="F369"/>
      <c r="G369"/>
    </row>
    <row r="370" spans="1:7" x14ac:dyDescent="0.25">
      <c r="A370"/>
      <c r="B370"/>
      <c r="C370"/>
      <c r="D370"/>
      <c r="E370"/>
      <c r="F370"/>
      <c r="G370"/>
    </row>
    <row r="371" spans="1:7" x14ac:dyDescent="0.25">
      <c r="A371"/>
      <c r="B371"/>
      <c r="C371"/>
      <c r="D371"/>
      <c r="E371"/>
      <c r="F371"/>
      <c r="G371"/>
    </row>
    <row r="372" spans="1:7" x14ac:dyDescent="0.25">
      <c r="A372"/>
      <c r="B372"/>
      <c r="C372"/>
      <c r="D372"/>
      <c r="E372"/>
      <c r="F372"/>
      <c r="G372"/>
    </row>
    <row r="373" spans="1:7" x14ac:dyDescent="0.25">
      <c r="A373"/>
      <c r="B373"/>
      <c r="C373"/>
      <c r="D373"/>
      <c r="E373"/>
      <c r="F373"/>
      <c r="G373"/>
    </row>
    <row r="374" spans="1:7" x14ac:dyDescent="0.25">
      <c r="A374"/>
      <c r="B374"/>
      <c r="C374"/>
      <c r="D374"/>
      <c r="E374"/>
      <c r="F374"/>
      <c r="G374"/>
    </row>
    <row r="375" spans="1:7" x14ac:dyDescent="0.25">
      <c r="A375"/>
      <c r="B375"/>
      <c r="C375"/>
      <c r="D375"/>
      <c r="E375"/>
      <c r="F375"/>
      <c r="G375"/>
    </row>
    <row r="376" spans="1:7" x14ac:dyDescent="0.25">
      <c r="A376"/>
      <c r="B376"/>
      <c r="C376"/>
      <c r="D376"/>
      <c r="E376"/>
      <c r="F376"/>
      <c r="G376"/>
    </row>
    <row r="377" spans="1:7" x14ac:dyDescent="0.25">
      <c r="A377"/>
      <c r="B377"/>
      <c r="C377"/>
      <c r="D377"/>
      <c r="E377"/>
      <c r="F377"/>
      <c r="G377"/>
    </row>
    <row r="378" spans="1:7" x14ac:dyDescent="0.25">
      <c r="A378"/>
      <c r="B378"/>
      <c r="C378"/>
      <c r="D378"/>
      <c r="E378"/>
      <c r="F378"/>
      <c r="G378"/>
    </row>
    <row r="379" spans="1:7" x14ac:dyDescent="0.25">
      <c r="A379"/>
      <c r="B379"/>
      <c r="C379"/>
      <c r="D379"/>
      <c r="E379"/>
      <c r="F379"/>
      <c r="G379"/>
    </row>
    <row r="380" spans="1:7" x14ac:dyDescent="0.25">
      <c r="A380"/>
      <c r="B380"/>
      <c r="C380"/>
      <c r="D380"/>
      <c r="E380"/>
      <c r="F380"/>
      <c r="G380"/>
    </row>
    <row r="381" spans="1:7" x14ac:dyDescent="0.25">
      <c r="A381"/>
      <c r="B381"/>
      <c r="C381"/>
      <c r="D381"/>
      <c r="E381"/>
      <c r="F381"/>
      <c r="G381"/>
    </row>
    <row r="382" spans="1:7" x14ac:dyDescent="0.25">
      <c r="A382"/>
      <c r="B382"/>
      <c r="C382"/>
      <c r="D382"/>
      <c r="E382"/>
      <c r="F382"/>
      <c r="G382"/>
    </row>
    <row r="383" spans="1:7" x14ac:dyDescent="0.25">
      <c r="A383"/>
      <c r="B383"/>
      <c r="C383"/>
      <c r="D383"/>
      <c r="E383"/>
      <c r="F383"/>
      <c r="G383"/>
    </row>
    <row r="384" spans="1:7" x14ac:dyDescent="0.25">
      <c r="A384"/>
      <c r="B384"/>
      <c r="C384"/>
      <c r="D384"/>
      <c r="E384"/>
      <c r="F384"/>
      <c r="G384"/>
    </row>
    <row r="385" spans="1:7" x14ac:dyDescent="0.25">
      <c r="A385"/>
      <c r="B385"/>
      <c r="C385"/>
      <c r="D385"/>
      <c r="E385"/>
      <c r="F385"/>
      <c r="G385"/>
    </row>
    <row r="386" spans="1:7" x14ac:dyDescent="0.25">
      <c r="A386"/>
      <c r="B386"/>
      <c r="C386"/>
      <c r="D386"/>
      <c r="E386"/>
      <c r="F386"/>
      <c r="G386"/>
    </row>
    <row r="387" spans="1:7" x14ac:dyDescent="0.25">
      <c r="A387"/>
      <c r="B387"/>
      <c r="C387"/>
      <c r="D387"/>
      <c r="E387"/>
      <c r="F387"/>
      <c r="G387"/>
    </row>
    <row r="388" spans="1:7" x14ac:dyDescent="0.25">
      <c r="A388"/>
      <c r="B388"/>
      <c r="C388"/>
      <c r="D388"/>
      <c r="E388"/>
      <c r="F388"/>
      <c r="G388"/>
    </row>
    <row r="389" spans="1:7" x14ac:dyDescent="0.25">
      <c r="A389"/>
      <c r="B389"/>
      <c r="C389"/>
      <c r="D389"/>
      <c r="E389"/>
      <c r="F389"/>
      <c r="G389"/>
    </row>
    <row r="390" spans="1:7" x14ac:dyDescent="0.25">
      <c r="A390"/>
      <c r="B390"/>
      <c r="C390"/>
      <c r="D390"/>
      <c r="E390"/>
      <c r="F390"/>
      <c r="G390"/>
    </row>
    <row r="391" spans="1:7" x14ac:dyDescent="0.25">
      <c r="A391"/>
      <c r="B391"/>
      <c r="C391"/>
      <c r="D391"/>
      <c r="E391"/>
      <c r="F391"/>
      <c r="G391"/>
    </row>
    <row r="392" spans="1:7" x14ac:dyDescent="0.25">
      <c r="A392"/>
      <c r="B392"/>
      <c r="C392"/>
      <c r="D392"/>
      <c r="E392"/>
      <c r="F392"/>
      <c r="G392"/>
    </row>
    <row r="393" spans="1:7" x14ac:dyDescent="0.25">
      <c r="A393"/>
      <c r="B393"/>
      <c r="C393"/>
      <c r="D393"/>
      <c r="E393"/>
      <c r="F393"/>
      <c r="G393"/>
    </row>
    <row r="394" spans="1:7" x14ac:dyDescent="0.25">
      <c r="A394"/>
      <c r="B394"/>
      <c r="C394"/>
      <c r="D394"/>
      <c r="E394"/>
      <c r="F394"/>
      <c r="G394"/>
    </row>
    <row r="395" spans="1:7" x14ac:dyDescent="0.25">
      <c r="A395"/>
      <c r="B395"/>
      <c r="C395"/>
      <c r="D395"/>
      <c r="E395"/>
      <c r="F395"/>
      <c r="G395"/>
    </row>
    <row r="396" spans="1:7" x14ac:dyDescent="0.25">
      <c r="A396"/>
      <c r="B396"/>
      <c r="C396"/>
      <c r="D396"/>
      <c r="E396"/>
      <c r="F396"/>
      <c r="G396"/>
    </row>
    <row r="397" spans="1:7" x14ac:dyDescent="0.25">
      <c r="A397"/>
      <c r="B397"/>
      <c r="C397"/>
      <c r="D397"/>
      <c r="E397"/>
      <c r="F397"/>
      <c r="G397"/>
    </row>
    <row r="398" spans="1:7" x14ac:dyDescent="0.25">
      <c r="A398"/>
      <c r="B398"/>
      <c r="C398"/>
      <c r="D398"/>
      <c r="E398"/>
      <c r="F398"/>
      <c r="G398"/>
    </row>
    <row r="399" spans="1:7" x14ac:dyDescent="0.25">
      <c r="A399"/>
      <c r="B399"/>
      <c r="C399"/>
      <c r="D399"/>
      <c r="E399"/>
      <c r="F399"/>
      <c r="G399"/>
    </row>
    <row r="400" spans="1:7" x14ac:dyDescent="0.25">
      <c r="A400"/>
      <c r="B400"/>
      <c r="C400"/>
      <c r="D400"/>
      <c r="E400"/>
      <c r="F400"/>
      <c r="G400"/>
    </row>
  </sheetData>
  <sortState ref="A6:D148">
    <sortCondition ref="B6:B148"/>
    <sortCondition ref="C6:C148"/>
    <sortCondition ref="A6:A148"/>
  </sortState>
  <conditionalFormatting sqref="H6:H161 O401:O1048576 C6:C400 O1:O3 C4">
    <cfRule type="cellIs" dxfId="1" priority="21" operator="equal">
      <formula>"H3"</formula>
    </cfRule>
    <cfRule type="cellIs" dxfId="0" priority="22" operator="equal">
      <formula>"H1"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20982-0E45-4B37-9832-A6DD1A495DEF}">
  <dimension ref="A1:K22"/>
  <sheetViews>
    <sheetView zoomScaleNormal="100" workbookViewId="0">
      <selection activeCell="G4" sqref="G4"/>
    </sheetView>
  </sheetViews>
  <sheetFormatPr defaultRowHeight="12.75" x14ac:dyDescent="0.25"/>
  <cols>
    <col min="1" max="1" width="9.140625" style="2"/>
    <col min="2" max="2" width="14.5703125" style="2" customWidth="1"/>
    <col min="3" max="3" width="9.140625" style="2"/>
    <col min="4" max="4" width="8.7109375" style="2" customWidth="1"/>
    <col min="5" max="5" width="9.28515625" style="2" customWidth="1"/>
    <col min="6" max="6" width="9.140625" style="2"/>
    <col min="7" max="7" width="8.7109375" style="2" customWidth="1"/>
    <col min="8" max="8" width="9.28515625" style="2" bestFit="1" customWidth="1"/>
    <col min="9" max="9" width="15.42578125" style="2" customWidth="1"/>
    <col min="10" max="10" width="14.7109375" style="2" customWidth="1"/>
    <col min="11" max="12" width="9.28515625" style="2" bestFit="1" customWidth="1"/>
    <col min="13" max="16384" width="9.140625" style="2"/>
  </cols>
  <sheetData>
    <row r="1" spans="1:11" ht="29.25" customHeight="1" x14ac:dyDescent="0.25">
      <c r="A1" s="2" t="s">
        <v>326</v>
      </c>
    </row>
    <row r="2" spans="1:11" ht="16.5" customHeight="1" x14ac:dyDescent="0.25">
      <c r="B2" s="175" t="s">
        <v>136</v>
      </c>
      <c r="I2" s="175" t="s">
        <v>137</v>
      </c>
    </row>
    <row r="3" spans="1:11" x14ac:dyDescent="0.25">
      <c r="B3" s="176" t="s">
        <v>118</v>
      </c>
      <c r="C3" s="167" t="s">
        <v>111</v>
      </c>
      <c r="D3" s="167" t="s">
        <v>112</v>
      </c>
      <c r="I3" s="176" t="s">
        <v>117</v>
      </c>
      <c r="J3" s="167" t="s">
        <v>111</v>
      </c>
      <c r="K3" s="167" t="s">
        <v>112</v>
      </c>
    </row>
    <row r="4" spans="1:11" x14ac:dyDescent="0.25">
      <c r="B4" s="117" t="s">
        <v>120</v>
      </c>
      <c r="C4" s="173">
        <v>0.15605314819214525</v>
      </c>
      <c r="D4" s="173">
        <v>0.11084813032204362</v>
      </c>
      <c r="I4" s="182" t="s">
        <v>135</v>
      </c>
      <c r="J4" s="168">
        <v>0.25242834734334885</v>
      </c>
      <c r="K4" s="168">
        <v>8.5307268777550516E-2</v>
      </c>
    </row>
    <row r="5" spans="1:11" x14ac:dyDescent="0.25">
      <c r="B5" s="117" t="s">
        <v>120</v>
      </c>
      <c r="C5" s="173">
        <v>0.20357177700685955</v>
      </c>
      <c r="D5" s="173">
        <v>7.5265682415897636E-2</v>
      </c>
      <c r="I5" s="182" t="s">
        <v>135</v>
      </c>
      <c r="J5" s="168">
        <v>0.21947992201413752</v>
      </c>
      <c r="K5" s="168">
        <v>9.0036945170299809E-2</v>
      </c>
    </row>
    <row r="6" spans="1:11" ht="15" customHeight="1" x14ac:dyDescent="0.25">
      <c r="B6" s="117" t="s">
        <v>120</v>
      </c>
      <c r="C6" s="173">
        <v>7.3716799443604375E-2</v>
      </c>
      <c r="D6" s="173">
        <v>3.816898558456449E-2</v>
      </c>
      <c r="F6" s="110"/>
      <c r="I6" s="182" t="s">
        <v>135</v>
      </c>
      <c r="J6" s="169">
        <v>0.25911361404534422</v>
      </c>
      <c r="K6" s="169">
        <v>7.117955933464104E-2</v>
      </c>
    </row>
    <row r="7" spans="1:11" x14ac:dyDescent="0.25">
      <c r="B7" s="117" t="s">
        <v>120</v>
      </c>
      <c r="C7" s="178">
        <v>5.2257751605578169E-2</v>
      </c>
      <c r="D7" s="181" t="s">
        <v>106</v>
      </c>
      <c r="F7" s="110"/>
      <c r="I7" s="94" t="s">
        <v>2</v>
      </c>
      <c r="J7" s="170">
        <f>AVERAGE(J4:J6)</f>
        <v>0.24367396113427686</v>
      </c>
      <c r="K7" s="170">
        <f>AVERAGE(K4:K6)</f>
        <v>8.2174591094163793E-2</v>
      </c>
    </row>
    <row r="8" spans="1:11" x14ac:dyDescent="0.25">
      <c r="B8" s="177" t="s">
        <v>119</v>
      </c>
      <c r="C8" s="174">
        <v>0.25923396357129491</v>
      </c>
      <c r="D8" s="174">
        <v>0.19777055700138671</v>
      </c>
      <c r="F8" s="110"/>
      <c r="I8" s="18" t="s">
        <v>4</v>
      </c>
      <c r="J8" s="170">
        <f>STDEV(J4:J6)</f>
        <v>2.1217606943982319E-2</v>
      </c>
      <c r="K8" s="170">
        <f>STDEV(K4:K6)</f>
        <v>9.8112436642720235E-3</v>
      </c>
    </row>
    <row r="9" spans="1:11" ht="14.25" customHeight="1" x14ac:dyDescent="0.25">
      <c r="B9" s="179" t="s">
        <v>119</v>
      </c>
      <c r="C9" s="180">
        <v>0.44418212802803109</v>
      </c>
      <c r="D9" s="180">
        <v>0.12167183902535655</v>
      </c>
      <c r="F9" s="110"/>
      <c r="I9" s="18" t="s">
        <v>3</v>
      </c>
      <c r="J9" s="2">
        <v>3</v>
      </c>
      <c r="K9" s="2">
        <v>3</v>
      </c>
    </row>
    <row r="10" spans="1:11" x14ac:dyDescent="0.25">
      <c r="I10" s="18" t="s">
        <v>5</v>
      </c>
      <c r="J10" s="170">
        <f>J8/SQRT(J9)</f>
        <v>1.2249991080667866E-2</v>
      </c>
      <c r="K10" s="170">
        <f>K8/SQRT(K9)</f>
        <v>5.6645241706524633E-3</v>
      </c>
    </row>
    <row r="11" spans="1:11" x14ac:dyDescent="0.25">
      <c r="B11" s="2" t="s">
        <v>134</v>
      </c>
      <c r="I11" s="19" t="s">
        <v>10</v>
      </c>
      <c r="J11" s="171">
        <f>TTEST(J4:J6,K4:K6,2,2)</f>
        <v>2.7949110163867489E-4</v>
      </c>
    </row>
    <row r="12" spans="1:11" ht="28.5" customHeight="1" x14ac:dyDescent="0.25">
      <c r="B12" s="184" t="s">
        <v>121</v>
      </c>
      <c r="C12" s="184" t="s">
        <v>122</v>
      </c>
      <c r="D12" s="184" t="s">
        <v>123</v>
      </c>
      <c r="E12" s="184" t="s">
        <v>124</v>
      </c>
      <c r="F12" s="184" t="s">
        <v>125</v>
      </c>
      <c r="G12" s="184" t="s">
        <v>126</v>
      </c>
      <c r="I12" s="20" t="s">
        <v>8</v>
      </c>
    </row>
    <row r="13" spans="1:11" x14ac:dyDescent="0.25">
      <c r="B13" s="185" t="s">
        <v>127</v>
      </c>
      <c r="C13" s="186">
        <v>2</v>
      </c>
      <c r="D13" s="187">
        <v>8.7834599999999999E-2</v>
      </c>
      <c r="E13" s="187">
        <v>4.3917299999999999E-2</v>
      </c>
      <c r="F13" s="186">
        <v>6.89</v>
      </c>
      <c r="G13" s="186">
        <v>1.8200000000000001E-2</v>
      </c>
      <c r="I13" s="166" t="s">
        <v>6</v>
      </c>
      <c r="J13" s="172">
        <v>0.41649999999999998</v>
      </c>
    </row>
    <row r="14" spans="1:11" x14ac:dyDescent="0.25">
      <c r="B14" s="185" t="s">
        <v>128</v>
      </c>
      <c r="C14" s="186">
        <v>8</v>
      </c>
      <c r="D14" s="187">
        <v>5.0966129999999998E-2</v>
      </c>
      <c r="E14" s="187">
        <v>6.3707700000000004E-3</v>
      </c>
      <c r="F14" s="186"/>
      <c r="G14" s="186"/>
      <c r="I14" s="19" t="s">
        <v>7</v>
      </c>
      <c r="J14" s="136">
        <v>0.1983</v>
      </c>
    </row>
    <row r="15" spans="1:11" ht="14.25" customHeight="1" x14ac:dyDescent="0.25">
      <c r="B15" s="185" t="s">
        <v>129</v>
      </c>
      <c r="C15" s="185">
        <v>10</v>
      </c>
      <c r="D15" s="188">
        <v>0.13880073000000001</v>
      </c>
      <c r="E15" s="188"/>
      <c r="F15" s="185"/>
      <c r="G15" s="185"/>
    </row>
    <row r="16" spans="1:11" x14ac:dyDescent="0.25">
      <c r="B16" s="189" t="s">
        <v>130</v>
      </c>
      <c r="C16" s="190">
        <v>0.63281100000000001</v>
      </c>
      <c r="D16" s="191"/>
      <c r="E16" s="191"/>
      <c r="F16" s="191"/>
      <c r="G16" s="191"/>
    </row>
    <row r="17" spans="2:7" x14ac:dyDescent="0.25">
      <c r="D17" s="185"/>
      <c r="E17" s="185"/>
    </row>
    <row r="18" spans="2:7" ht="26.25" customHeight="1" x14ac:dyDescent="0.25">
      <c r="B18" s="184" t="s">
        <v>121</v>
      </c>
      <c r="C18" s="184" t="s">
        <v>122</v>
      </c>
      <c r="D18" s="184" t="s">
        <v>133</v>
      </c>
      <c r="E18" s="184" t="s">
        <v>124</v>
      </c>
      <c r="F18" s="184" t="s">
        <v>125</v>
      </c>
      <c r="G18" s="184" t="s">
        <v>126</v>
      </c>
    </row>
    <row r="19" spans="2:7" x14ac:dyDescent="0.25">
      <c r="B19" s="185" t="s">
        <v>131</v>
      </c>
      <c r="C19" s="185">
        <v>1</v>
      </c>
      <c r="D19" s="188">
        <v>6.6053500000000001E-2</v>
      </c>
      <c r="E19" s="188">
        <v>6.6053500000000001E-2</v>
      </c>
      <c r="F19" s="185">
        <v>10.37</v>
      </c>
      <c r="G19" s="185">
        <v>1.2200000000000001E-2</v>
      </c>
    </row>
    <row r="20" spans="2:7" x14ac:dyDescent="0.25">
      <c r="B20" s="192" t="s">
        <v>132</v>
      </c>
      <c r="C20" s="192">
        <v>1</v>
      </c>
      <c r="D20" s="193">
        <v>2.7214329999999998E-2</v>
      </c>
      <c r="E20" s="193">
        <v>2.7214329999999998E-2</v>
      </c>
      <c r="F20" s="192">
        <v>4.2699999999999996</v>
      </c>
      <c r="G20" s="192">
        <v>7.2599999999999998E-2</v>
      </c>
    </row>
    <row r="21" spans="2:7" x14ac:dyDescent="0.25">
      <c r="B21" s="183" t="s">
        <v>6</v>
      </c>
      <c r="C21" s="183">
        <v>0.73199999999999998</v>
      </c>
    </row>
    <row r="22" spans="2:7" x14ac:dyDescent="0.25">
      <c r="B22" s="110"/>
      <c r="C22" s="110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8DCD0-D388-45F2-B7EE-8255112F582A}">
  <dimension ref="A1:BA47"/>
  <sheetViews>
    <sheetView zoomScaleNormal="100" workbookViewId="0">
      <selection activeCell="E12" sqref="E12"/>
    </sheetView>
  </sheetViews>
  <sheetFormatPr defaultRowHeight="12.75" x14ac:dyDescent="0.25"/>
  <cols>
    <col min="1" max="1" width="16" style="2" customWidth="1"/>
    <col min="2" max="2" width="10.42578125" style="2" customWidth="1"/>
    <col min="3" max="3" width="9.28515625" style="2" bestFit="1" customWidth="1"/>
    <col min="4" max="4" width="4.85546875" style="2" customWidth="1"/>
    <col min="5" max="5" width="16.140625" style="2" customWidth="1"/>
    <col min="6" max="6" width="14.42578125" style="2" bestFit="1" customWidth="1"/>
    <col min="7" max="7" width="10.42578125" style="2" customWidth="1"/>
    <col min="8" max="8" width="7.42578125" style="2" customWidth="1"/>
    <col min="9" max="9" width="15.85546875" style="2" customWidth="1"/>
    <col min="10" max="11" width="9.28515625" style="2" bestFit="1" customWidth="1"/>
    <col min="12" max="12" width="5.85546875" style="2" customWidth="1"/>
    <col min="13" max="13" width="15.7109375" style="2" customWidth="1"/>
    <col min="14" max="14" width="8" style="2" customWidth="1"/>
    <col min="15" max="15" width="9.7109375" style="2" customWidth="1"/>
    <col min="16" max="16" width="5.85546875" style="2" customWidth="1"/>
    <col min="17" max="17" width="17.140625" style="2" customWidth="1"/>
    <col min="18" max="18" width="9.5703125" style="2" customWidth="1"/>
    <col min="19" max="19" width="8.7109375" style="2" customWidth="1"/>
    <col min="20" max="20" width="5.85546875" style="2" customWidth="1"/>
    <col min="21" max="21" width="16.140625" style="2" customWidth="1"/>
    <col min="22" max="22" width="10.140625" style="2" customWidth="1"/>
    <col min="23" max="23" width="9.28515625" style="2" bestFit="1" customWidth="1"/>
    <col min="24" max="24" width="6.5703125" style="2" customWidth="1"/>
    <col min="25" max="25" width="15.7109375" style="2" customWidth="1"/>
    <col min="26" max="26" width="7.7109375" style="2" customWidth="1"/>
    <col min="27" max="27" width="9" style="2" customWidth="1"/>
    <col min="28" max="28" width="9.140625" style="2" customWidth="1"/>
    <col min="29" max="29" width="5.5703125" style="2" customWidth="1"/>
    <col min="30" max="30" width="16" style="2" customWidth="1"/>
    <col min="31" max="32" width="9.140625" style="2"/>
    <col min="33" max="33" width="7" style="2" customWidth="1"/>
    <col min="34" max="34" width="5" style="2" customWidth="1"/>
    <col min="35" max="35" width="16.42578125" style="2" customWidth="1"/>
    <col min="36" max="38" width="9.140625" style="2"/>
    <col min="39" max="39" width="5.28515625" style="2" customWidth="1"/>
    <col min="40" max="40" width="16.5703125" style="2" customWidth="1"/>
    <col min="41" max="43" width="9.140625" style="2"/>
    <col min="44" max="44" width="5.7109375" style="2" customWidth="1"/>
    <col min="45" max="45" width="16.42578125" style="2" customWidth="1"/>
    <col min="46" max="48" width="9.140625" style="2"/>
    <col min="49" max="49" width="5.5703125" style="2" customWidth="1"/>
    <col min="50" max="50" width="15.7109375" style="2" customWidth="1"/>
    <col min="51" max="16384" width="9.140625" style="2"/>
  </cols>
  <sheetData>
    <row r="1" spans="1:53" ht="30" customHeight="1" x14ac:dyDescent="0.25">
      <c r="A1" s="2" t="s">
        <v>328</v>
      </c>
    </row>
    <row r="2" spans="1:53" ht="18" customHeight="1" x14ac:dyDescent="0.25">
      <c r="A2" s="2" t="s">
        <v>284</v>
      </c>
      <c r="E2" s="2" t="s">
        <v>285</v>
      </c>
      <c r="I2" s="2" t="s">
        <v>286</v>
      </c>
      <c r="M2" s="2" t="s">
        <v>141</v>
      </c>
      <c r="Q2" s="2" t="s">
        <v>302</v>
      </c>
      <c r="U2" s="2" t="s">
        <v>301</v>
      </c>
      <c r="Y2" s="2" t="s">
        <v>143</v>
      </c>
      <c r="AD2" s="2" t="s">
        <v>270</v>
      </c>
      <c r="AI2" s="2" t="s">
        <v>298</v>
      </c>
      <c r="AN2" s="2" t="s">
        <v>303</v>
      </c>
      <c r="AS2" s="2" t="s">
        <v>324</v>
      </c>
      <c r="AX2" s="2" t="s">
        <v>304</v>
      </c>
    </row>
    <row r="3" spans="1:53" x14ac:dyDescent="0.25">
      <c r="A3" s="176" t="s">
        <v>110</v>
      </c>
      <c r="B3" s="9" t="s">
        <v>138</v>
      </c>
      <c r="C3" s="9" t="s">
        <v>112</v>
      </c>
      <c r="E3" s="176" t="s">
        <v>114</v>
      </c>
      <c r="F3" s="9" t="s">
        <v>138</v>
      </c>
      <c r="G3" s="9" t="s">
        <v>112</v>
      </c>
      <c r="I3" s="176" t="s">
        <v>283</v>
      </c>
      <c r="J3" s="9" t="s">
        <v>138</v>
      </c>
      <c r="K3" s="9" t="s">
        <v>112</v>
      </c>
      <c r="M3" s="176" t="s">
        <v>139</v>
      </c>
      <c r="N3" s="9" t="s">
        <v>138</v>
      </c>
      <c r="O3" s="9" t="s">
        <v>112</v>
      </c>
      <c r="Q3" s="176" t="s">
        <v>115</v>
      </c>
      <c r="R3" s="9" t="s">
        <v>138</v>
      </c>
      <c r="S3" s="9" t="s">
        <v>112</v>
      </c>
      <c r="U3" s="176" t="s">
        <v>113</v>
      </c>
      <c r="V3" s="9" t="s">
        <v>138</v>
      </c>
      <c r="W3" s="9" t="s">
        <v>112</v>
      </c>
      <c r="Y3" s="176" t="s">
        <v>110</v>
      </c>
      <c r="Z3" s="202" t="s">
        <v>107</v>
      </c>
      <c r="AA3" s="142" t="s">
        <v>138</v>
      </c>
      <c r="AB3" s="142" t="s">
        <v>112</v>
      </c>
      <c r="AD3" s="176" t="s">
        <v>269</v>
      </c>
      <c r="AE3" s="202" t="s">
        <v>107</v>
      </c>
      <c r="AF3" s="142" t="s">
        <v>138</v>
      </c>
      <c r="AG3" s="142" t="s">
        <v>112</v>
      </c>
      <c r="AI3" s="176" t="s">
        <v>300</v>
      </c>
      <c r="AJ3" s="202" t="s">
        <v>107</v>
      </c>
      <c r="AK3" s="142" t="s">
        <v>138</v>
      </c>
      <c r="AL3" s="142" t="s">
        <v>112</v>
      </c>
      <c r="AN3" s="176" t="s">
        <v>114</v>
      </c>
      <c r="AO3" s="202" t="s">
        <v>107</v>
      </c>
      <c r="AP3" s="142" t="s">
        <v>138</v>
      </c>
      <c r="AQ3" s="142" t="s">
        <v>112</v>
      </c>
      <c r="AS3" s="176" t="s">
        <v>115</v>
      </c>
      <c r="AT3" s="202" t="s">
        <v>107</v>
      </c>
      <c r="AU3" s="142" t="s">
        <v>138</v>
      </c>
      <c r="AV3" s="142" t="s">
        <v>112</v>
      </c>
      <c r="AX3" s="176" t="s">
        <v>271</v>
      </c>
      <c r="AY3" s="202" t="s">
        <v>107</v>
      </c>
      <c r="AZ3" s="142" t="s">
        <v>138</v>
      </c>
      <c r="BA3" s="142" t="s">
        <v>112</v>
      </c>
    </row>
    <row r="4" spans="1:53" x14ac:dyDescent="0.2">
      <c r="A4" s="117" t="s">
        <v>142</v>
      </c>
      <c r="B4" s="23">
        <v>24.4</v>
      </c>
      <c r="C4" s="23">
        <v>19.5</v>
      </c>
      <c r="E4" s="117" t="s">
        <v>142</v>
      </c>
      <c r="F4" s="23">
        <v>73.7</v>
      </c>
      <c r="G4" s="23">
        <v>63.1</v>
      </c>
      <c r="I4" s="117" t="s">
        <v>142</v>
      </c>
      <c r="J4" s="235">
        <v>3.0204918032786887</v>
      </c>
      <c r="K4" s="235">
        <v>3.2358974358974359</v>
      </c>
      <c r="M4" s="117" t="s">
        <v>142</v>
      </c>
      <c r="N4" s="22">
        <v>4.43</v>
      </c>
      <c r="O4" s="22">
        <v>3.9</v>
      </c>
      <c r="Q4" s="117" t="s">
        <v>142</v>
      </c>
      <c r="R4" s="23">
        <v>60.115624091504365</v>
      </c>
      <c r="S4" s="23">
        <v>61.775718239857589</v>
      </c>
      <c r="U4" s="117" t="s">
        <v>142</v>
      </c>
      <c r="V4" s="8">
        <v>139</v>
      </c>
      <c r="W4" s="8">
        <v>137</v>
      </c>
      <c r="Y4" s="201" t="s">
        <v>144</v>
      </c>
      <c r="Z4" s="8">
        <v>1</v>
      </c>
      <c r="AA4" s="23">
        <v>21.75</v>
      </c>
      <c r="AB4" s="23">
        <v>22.25</v>
      </c>
      <c r="AD4" s="201" t="s">
        <v>144</v>
      </c>
      <c r="AE4" s="8">
        <v>1</v>
      </c>
      <c r="AF4" s="24">
        <v>5328.1305000000002</v>
      </c>
      <c r="AG4" s="24">
        <v>5005.2134999999998</v>
      </c>
      <c r="AI4" s="201" t="s">
        <v>144</v>
      </c>
      <c r="AJ4" s="8">
        <v>1</v>
      </c>
      <c r="AK4" s="237">
        <v>2.8517316017316019</v>
      </c>
      <c r="AL4" s="22">
        <v>3.1840297383775646</v>
      </c>
      <c r="AN4" s="201" t="s">
        <v>144</v>
      </c>
      <c r="AO4" s="8">
        <v>1</v>
      </c>
      <c r="AP4" s="23">
        <v>62</v>
      </c>
      <c r="AQ4" s="23">
        <v>70.75</v>
      </c>
      <c r="AS4" s="201" t="s">
        <v>144</v>
      </c>
      <c r="AT4" s="8">
        <v>1</v>
      </c>
      <c r="AU4" s="23">
        <v>59.326061622174279</v>
      </c>
      <c r="AV4" s="23">
        <v>55.140071960505395</v>
      </c>
      <c r="AX4" s="201" t="s">
        <v>144</v>
      </c>
      <c r="AY4" s="8">
        <v>1</v>
      </c>
      <c r="AZ4" s="22">
        <v>3.6549999999999998</v>
      </c>
      <c r="BA4" s="22">
        <v>3.9</v>
      </c>
    </row>
    <row r="5" spans="1:53" x14ac:dyDescent="0.2">
      <c r="A5" s="117" t="s">
        <v>145</v>
      </c>
      <c r="B5" s="23">
        <v>23.8</v>
      </c>
      <c r="C5" s="23">
        <v>19.5</v>
      </c>
      <c r="E5" s="117" t="s">
        <v>145</v>
      </c>
      <c r="F5" s="23">
        <v>70.8</v>
      </c>
      <c r="G5" s="23">
        <v>67</v>
      </c>
      <c r="I5" s="117" t="s">
        <v>145</v>
      </c>
      <c r="J5" s="235">
        <v>2.9747899159663862</v>
      </c>
      <c r="K5" s="235">
        <v>3.4358974358974357</v>
      </c>
      <c r="M5" s="117" t="s">
        <v>145</v>
      </c>
      <c r="N5" s="22">
        <v>4.34</v>
      </c>
      <c r="O5" s="22">
        <v>4.3600000000000003</v>
      </c>
      <c r="Q5" s="117" t="s">
        <v>145</v>
      </c>
      <c r="R5" s="23">
        <v>61.253805640261454</v>
      </c>
      <c r="S5" s="23">
        <v>65.079682789317815</v>
      </c>
      <c r="U5" s="117" t="s">
        <v>145</v>
      </c>
      <c r="V5" s="8">
        <v>137</v>
      </c>
      <c r="W5" s="8">
        <v>139</v>
      </c>
      <c r="Y5" s="201" t="s">
        <v>146</v>
      </c>
      <c r="Z5" s="8">
        <v>2</v>
      </c>
      <c r="AA5" s="23">
        <v>21.75</v>
      </c>
      <c r="AB5" s="23">
        <v>21.25</v>
      </c>
      <c r="AD5" s="201" t="s">
        <v>146</v>
      </c>
      <c r="AE5" s="8">
        <v>2</v>
      </c>
      <c r="AF5" s="24">
        <v>6081.6034999999993</v>
      </c>
      <c r="AG5" s="24">
        <v>5704.8670000000002</v>
      </c>
      <c r="AI5" s="201" t="s">
        <v>146</v>
      </c>
      <c r="AJ5" s="8">
        <v>2</v>
      </c>
      <c r="AK5" s="237">
        <v>2.9523809523809526</v>
      </c>
      <c r="AL5" s="22">
        <v>3.1953463203463199</v>
      </c>
      <c r="AN5" s="201" t="s">
        <v>146</v>
      </c>
      <c r="AO5" s="8">
        <v>2</v>
      </c>
      <c r="AP5" s="23">
        <v>64.25</v>
      </c>
      <c r="AQ5" s="23">
        <v>68</v>
      </c>
      <c r="AS5" s="201" t="s">
        <v>146</v>
      </c>
      <c r="AT5" s="8">
        <v>2</v>
      </c>
      <c r="AU5" s="23">
        <v>56.512803979366247</v>
      </c>
      <c r="AV5" s="23">
        <v>57.039294065394309</v>
      </c>
      <c r="AX5" s="201" t="s">
        <v>146</v>
      </c>
      <c r="AY5" s="8">
        <v>2</v>
      </c>
      <c r="AZ5" s="22">
        <v>3.6350000000000002</v>
      </c>
      <c r="BA5" s="22">
        <v>3.87</v>
      </c>
    </row>
    <row r="6" spans="1:53" x14ac:dyDescent="0.2">
      <c r="B6" s="23">
        <v>23.4</v>
      </c>
      <c r="C6" s="23">
        <v>20.9</v>
      </c>
      <c r="F6" s="23">
        <v>72.2</v>
      </c>
      <c r="G6" s="23">
        <v>69.400000000000006</v>
      </c>
      <c r="J6" s="235">
        <v>3.0854700854700856</v>
      </c>
      <c r="K6" s="235">
        <v>3.3205741626794265</v>
      </c>
      <c r="N6" s="22">
        <v>4.4000000000000004</v>
      </c>
      <c r="O6" s="22">
        <v>3.27</v>
      </c>
      <c r="R6" s="23">
        <v>60.887921982625755</v>
      </c>
      <c r="S6" s="23">
        <v>47.159399764252406</v>
      </c>
      <c r="V6" s="8">
        <v>138</v>
      </c>
      <c r="W6" s="8">
        <v>136</v>
      </c>
      <c r="Z6" s="8">
        <v>3</v>
      </c>
      <c r="AA6" s="23">
        <v>21.75</v>
      </c>
      <c r="AB6" s="23">
        <v>20</v>
      </c>
      <c r="AE6" s="8">
        <v>3</v>
      </c>
      <c r="AF6" s="24">
        <v>6027.7840000000006</v>
      </c>
      <c r="AG6" s="24">
        <v>5381.95</v>
      </c>
      <c r="AJ6" s="8">
        <v>3</v>
      </c>
      <c r="AK6" s="237">
        <v>3.160079051383399</v>
      </c>
      <c r="AL6" s="22">
        <v>3.5470551378446116</v>
      </c>
      <c r="AO6" s="8">
        <v>3</v>
      </c>
      <c r="AP6" s="23">
        <v>68.5</v>
      </c>
      <c r="AQ6" s="23">
        <v>71</v>
      </c>
      <c r="AT6" s="8">
        <v>3</v>
      </c>
      <c r="AU6" s="23">
        <v>57.672226612218438</v>
      </c>
      <c r="AV6" s="23">
        <v>57.487939159612878</v>
      </c>
      <c r="AY6" s="8">
        <v>3</v>
      </c>
      <c r="AZ6" s="22">
        <v>3.9325000000000001</v>
      </c>
      <c r="BA6" s="22">
        <v>4.08</v>
      </c>
    </row>
    <row r="7" spans="1:53" x14ac:dyDescent="0.2">
      <c r="B7" s="23">
        <v>23.7</v>
      </c>
      <c r="C7" s="23">
        <v>20.7</v>
      </c>
      <c r="F7" s="23">
        <v>75.400000000000006</v>
      </c>
      <c r="G7" s="23">
        <v>72.3</v>
      </c>
      <c r="J7" s="235">
        <v>3.1814345991561184</v>
      </c>
      <c r="K7" s="235">
        <v>3.4927536231884058</v>
      </c>
      <c r="N7" s="22">
        <v>4.4400000000000004</v>
      </c>
      <c r="O7" s="22">
        <v>4.3099999999999996</v>
      </c>
      <c r="R7" s="23">
        <v>58.913064024592565</v>
      </c>
      <c r="S7" s="23">
        <v>59.648766793081677</v>
      </c>
      <c r="V7" s="8">
        <v>137</v>
      </c>
      <c r="W7" s="8">
        <v>135</v>
      </c>
      <c r="Z7" s="8">
        <v>4</v>
      </c>
      <c r="AA7" s="23">
        <v>23</v>
      </c>
      <c r="AB7" s="23">
        <v>20</v>
      </c>
      <c r="AE7" s="8">
        <v>4</v>
      </c>
      <c r="AF7" s="24">
        <v>5651.0475000000006</v>
      </c>
      <c r="AG7" s="24">
        <v>6135.4229999999998</v>
      </c>
      <c r="AJ7" s="8">
        <v>4</v>
      </c>
      <c r="AK7" s="237">
        <v>3.3152173913043477</v>
      </c>
      <c r="AL7" s="22">
        <v>3.3835213032581453</v>
      </c>
      <c r="AO7" s="8">
        <v>4</v>
      </c>
      <c r="AP7" s="23">
        <v>76.25</v>
      </c>
      <c r="AQ7" s="23">
        <v>67.75</v>
      </c>
      <c r="AT7" s="8">
        <v>4</v>
      </c>
      <c r="AU7" s="23">
        <v>58.630605036855037</v>
      </c>
      <c r="AV7" s="23">
        <v>56.740853190591309</v>
      </c>
      <c r="AY7" s="8">
        <v>4</v>
      </c>
      <c r="AZ7" s="22">
        <v>4.4574999999999996</v>
      </c>
      <c r="BA7" s="22">
        <v>3.85</v>
      </c>
    </row>
    <row r="8" spans="1:53" x14ac:dyDescent="0.2">
      <c r="B8" s="23">
        <v>23.9</v>
      </c>
      <c r="C8" s="23">
        <v>20.100000000000001</v>
      </c>
      <c r="F8" s="23">
        <v>72.5</v>
      </c>
      <c r="G8" s="23">
        <v>70.099999999999994</v>
      </c>
      <c r="J8" s="235">
        <v>3.0334728033472804</v>
      </c>
      <c r="K8" s="235">
        <v>3.4875621890547257</v>
      </c>
      <c r="N8" s="22">
        <v>4.74</v>
      </c>
      <c r="O8" s="22">
        <v>4.42</v>
      </c>
      <c r="R8" s="23">
        <v>65.340889502559833</v>
      </c>
      <c r="S8" s="23">
        <v>63.019273563794492</v>
      </c>
      <c r="V8" s="8">
        <v>136</v>
      </c>
      <c r="W8" s="8">
        <v>137</v>
      </c>
      <c r="Z8" s="8">
        <v>5</v>
      </c>
      <c r="AA8" s="23">
        <v>22</v>
      </c>
      <c r="AB8" s="23">
        <v>20.5</v>
      </c>
      <c r="AE8" s="8">
        <v>5</v>
      </c>
      <c r="AF8" s="24">
        <v>5758.6865000000007</v>
      </c>
      <c r="AG8" s="24">
        <v>5381.95</v>
      </c>
      <c r="AJ8" s="8">
        <v>5</v>
      </c>
      <c r="AK8" s="237">
        <v>2.9783079239600982</v>
      </c>
      <c r="AL8" s="22">
        <v>3.2374686716791983</v>
      </c>
      <c r="AO8" s="8">
        <v>5</v>
      </c>
      <c r="AP8" s="23">
        <v>65.5</v>
      </c>
      <c r="AQ8" s="23">
        <v>66.25</v>
      </c>
      <c r="AT8" s="8">
        <v>5</v>
      </c>
      <c r="AU8" s="23">
        <v>57.788072680995469</v>
      </c>
      <c r="AV8" s="23">
        <v>57.280422960398539</v>
      </c>
      <c r="AY8" s="8">
        <v>5</v>
      </c>
      <c r="AZ8" s="22">
        <v>3.7874999999999996</v>
      </c>
      <c r="BA8" s="22">
        <v>3.7949999999999999</v>
      </c>
    </row>
    <row r="9" spans="1:53" x14ac:dyDescent="0.2">
      <c r="B9" s="23">
        <v>24.4</v>
      </c>
      <c r="C9" s="23">
        <v>21.7</v>
      </c>
      <c r="F9" s="23">
        <v>75.2</v>
      </c>
      <c r="G9" s="23">
        <v>83.7</v>
      </c>
      <c r="J9" s="235">
        <v>3.0819672131147544</v>
      </c>
      <c r="K9" s="235">
        <v>3.8571428571428572</v>
      </c>
      <c r="N9" s="22">
        <v>4.5199999999999996</v>
      </c>
      <c r="O9" s="22">
        <v>5.03</v>
      </c>
      <c r="R9" s="23">
        <v>60.168065559165463</v>
      </c>
      <c r="S9" s="23">
        <v>60.054618628283571</v>
      </c>
      <c r="V9" s="8">
        <v>134</v>
      </c>
      <c r="W9" s="8">
        <v>135</v>
      </c>
      <c r="Z9" s="8">
        <v>6</v>
      </c>
      <c r="AA9" s="23">
        <v>22</v>
      </c>
      <c r="AB9" s="23">
        <v>19.5</v>
      </c>
      <c r="AE9" s="8">
        <v>6</v>
      </c>
      <c r="AF9" s="24">
        <v>5220.4915000000001</v>
      </c>
      <c r="AG9" s="24">
        <v>5543.4084999999995</v>
      </c>
      <c r="AJ9" s="8">
        <v>6</v>
      </c>
      <c r="AK9" s="237">
        <v>3.0383728590250327</v>
      </c>
      <c r="AL9" s="22">
        <v>3.1205475810738967</v>
      </c>
      <c r="AO9" s="8">
        <v>6</v>
      </c>
      <c r="AP9" s="23">
        <v>66.75</v>
      </c>
      <c r="AQ9" s="23">
        <v>60.75</v>
      </c>
      <c r="AT9" s="8">
        <v>6</v>
      </c>
      <c r="AU9" s="23">
        <v>57.84367755286997</v>
      </c>
      <c r="AV9" s="23">
        <v>54.410676129426122</v>
      </c>
      <c r="AY9" s="8">
        <v>6</v>
      </c>
      <c r="AZ9" s="22">
        <v>3.8574999999999999</v>
      </c>
      <c r="BA9" s="22">
        <v>3.31</v>
      </c>
    </row>
    <row r="10" spans="1:53" x14ac:dyDescent="0.2">
      <c r="B10" s="23">
        <v>24.4</v>
      </c>
      <c r="C10" s="23">
        <v>20.3</v>
      </c>
      <c r="F10" s="23">
        <v>77.900000000000006</v>
      </c>
      <c r="G10" s="23">
        <v>71.099999999999994</v>
      </c>
      <c r="J10" s="235">
        <v>3.1926229508196724</v>
      </c>
      <c r="K10" s="235">
        <v>3.5024630541871917</v>
      </c>
      <c r="N10" s="22">
        <v>5.05</v>
      </c>
      <c r="O10" s="22">
        <v>4.5199999999999996</v>
      </c>
      <c r="R10" s="23">
        <v>64.839934854065092</v>
      </c>
      <c r="S10" s="23">
        <v>63.518548446023168</v>
      </c>
      <c r="V10" s="8">
        <v>138</v>
      </c>
      <c r="W10" s="8">
        <v>135</v>
      </c>
      <c r="Z10" s="8">
        <v>7</v>
      </c>
      <c r="AA10" s="23">
        <v>22.25</v>
      </c>
      <c r="AB10" s="23">
        <v>21.25</v>
      </c>
      <c r="AE10" s="8">
        <v>7</v>
      </c>
      <c r="AF10" s="24">
        <v>5651.0475000000006</v>
      </c>
      <c r="AG10" s="24">
        <v>4736.116</v>
      </c>
      <c r="AJ10" s="8">
        <v>7</v>
      </c>
      <c r="AK10" s="237">
        <v>3.3893280632411065</v>
      </c>
      <c r="AL10" s="22">
        <v>3.1702380952380951</v>
      </c>
      <c r="AO10" s="8">
        <v>7</v>
      </c>
      <c r="AP10" s="23">
        <v>75.5</v>
      </c>
      <c r="AQ10" s="23">
        <v>67.25</v>
      </c>
      <c r="AT10" s="8">
        <v>7</v>
      </c>
      <c r="AU10" s="23">
        <v>53.799671192569484</v>
      </c>
      <c r="AV10" s="23">
        <v>55.832105489442895</v>
      </c>
      <c r="AY10" s="8">
        <v>7</v>
      </c>
      <c r="AZ10" s="22">
        <v>4.0950000000000006</v>
      </c>
      <c r="BA10" s="22">
        <v>3.7524999999999999</v>
      </c>
    </row>
    <row r="11" spans="1:53" x14ac:dyDescent="0.2">
      <c r="B11" s="23">
        <v>24</v>
      </c>
      <c r="C11" s="23">
        <v>20</v>
      </c>
      <c r="F11" s="23">
        <v>79.400000000000006</v>
      </c>
      <c r="G11" s="23">
        <v>65.2</v>
      </c>
      <c r="J11" s="235">
        <v>3.3083333333333336</v>
      </c>
      <c r="K11" s="235">
        <v>3.2600000000000002</v>
      </c>
      <c r="N11" s="22">
        <v>4.5599999999999996</v>
      </c>
      <c r="O11" s="22">
        <v>4.2699999999999996</v>
      </c>
      <c r="R11" s="23">
        <v>57.442015437957309</v>
      </c>
      <c r="S11" s="23">
        <v>65.438151795538047</v>
      </c>
      <c r="V11" s="8">
        <v>138</v>
      </c>
      <c r="W11" s="8">
        <v>136</v>
      </c>
      <c r="Z11" s="8">
        <v>8</v>
      </c>
      <c r="AA11" s="23">
        <v>22.75</v>
      </c>
      <c r="AB11" s="23">
        <v>20</v>
      </c>
      <c r="AE11" s="8">
        <v>8</v>
      </c>
      <c r="AF11" s="24">
        <v>5597.2280000000001</v>
      </c>
      <c r="AG11" s="24">
        <v>5435.7695000000003</v>
      </c>
      <c r="AJ11" s="8">
        <v>8</v>
      </c>
      <c r="AK11" s="237">
        <v>3.4074440052700923</v>
      </c>
      <c r="AL11" s="22">
        <v>2.9965538847117794</v>
      </c>
      <c r="AO11" s="8">
        <v>8</v>
      </c>
      <c r="AP11" s="23">
        <v>77.5</v>
      </c>
      <c r="AQ11" s="23">
        <v>60</v>
      </c>
      <c r="AT11" s="8">
        <v>8</v>
      </c>
      <c r="AU11" s="23">
        <v>58.000801282051285</v>
      </c>
      <c r="AV11" s="23">
        <v>57.405669723186946</v>
      </c>
      <c r="AY11" s="8">
        <v>8</v>
      </c>
      <c r="AZ11" s="22">
        <v>4.49</v>
      </c>
      <c r="BA11" s="22">
        <v>3.4474999999999998</v>
      </c>
    </row>
    <row r="12" spans="1:53" x14ac:dyDescent="0.2">
      <c r="B12" s="35">
        <v>23.7</v>
      </c>
      <c r="C12" s="35">
        <v>20.6</v>
      </c>
      <c r="F12" s="35">
        <v>76.099999999999994</v>
      </c>
      <c r="G12" s="35">
        <v>69.2</v>
      </c>
      <c r="J12" s="236">
        <v>3.2109704641350207</v>
      </c>
      <c r="K12" s="236">
        <v>3.3592233009708736</v>
      </c>
      <c r="N12" s="26">
        <v>4.38</v>
      </c>
      <c r="O12" s="26">
        <v>4.07</v>
      </c>
      <c r="R12" s="35">
        <v>57.608958882889638</v>
      </c>
      <c r="S12" s="35">
        <v>58.831793617130167</v>
      </c>
      <c r="V12" s="37">
        <v>139</v>
      </c>
      <c r="W12" s="37">
        <v>137</v>
      </c>
      <c r="Z12" s="8">
        <v>9</v>
      </c>
      <c r="AA12" s="23">
        <v>22.25</v>
      </c>
      <c r="AB12" s="23">
        <v>22.25</v>
      </c>
      <c r="AE12" s="8">
        <v>9</v>
      </c>
      <c r="AF12" s="24">
        <v>7696.1884999999993</v>
      </c>
      <c r="AG12" s="24">
        <v>5973.9645</v>
      </c>
      <c r="AJ12" s="8">
        <v>9</v>
      </c>
      <c r="AK12" s="237">
        <v>2.9804959533220403</v>
      </c>
      <c r="AL12" s="22">
        <v>3.3046536796536796</v>
      </c>
      <c r="AO12" s="8">
        <v>9</v>
      </c>
      <c r="AP12" s="23">
        <v>66.5</v>
      </c>
      <c r="AQ12" s="23">
        <v>73.5</v>
      </c>
      <c r="AT12" s="8">
        <v>9</v>
      </c>
      <c r="AU12" s="23">
        <v>54.794919956009963</v>
      </c>
      <c r="AV12" s="23">
        <v>51.103772312162718</v>
      </c>
      <c r="AY12" s="8">
        <v>9</v>
      </c>
      <c r="AZ12" s="22">
        <v>3.6774999999999998</v>
      </c>
      <c r="BA12" s="22">
        <v>3.79</v>
      </c>
    </row>
    <row r="13" spans="1:53" x14ac:dyDescent="0.2">
      <c r="A13" s="94" t="s">
        <v>2</v>
      </c>
      <c r="B13" s="22">
        <f>AVERAGE(B4:B12)</f>
        <v>23.966666666666665</v>
      </c>
      <c r="C13" s="22">
        <f>AVERAGE(C4:C12)</f>
        <v>20.366666666666664</v>
      </c>
      <c r="E13" s="94" t="s">
        <v>2</v>
      </c>
      <c r="F13" s="22">
        <f>AVERAGE(F4:F12)</f>
        <v>74.800000000000011</v>
      </c>
      <c r="G13" s="22">
        <f>AVERAGE(G4:G12)</f>
        <v>70.12222222222222</v>
      </c>
      <c r="I13" s="94" t="s">
        <v>2</v>
      </c>
      <c r="J13" s="22">
        <f>AVERAGE(J4:J12)</f>
        <v>3.1210614631801485</v>
      </c>
      <c r="K13" s="22">
        <f>AVERAGE(K4:K12)</f>
        <v>3.4390571176687059</v>
      </c>
      <c r="M13" s="94" t="s">
        <v>2</v>
      </c>
      <c r="N13" s="22">
        <f>AVERAGE(N4:N12)</f>
        <v>4.5400000000000009</v>
      </c>
      <c r="O13" s="22">
        <f>AVERAGE(O4:O12)</f>
        <v>4.2388888888888889</v>
      </c>
      <c r="Q13" s="94" t="s">
        <v>2</v>
      </c>
      <c r="R13" s="22">
        <f>AVERAGE(R4:R12)</f>
        <v>60.730031108402386</v>
      </c>
      <c r="S13" s="22">
        <f>AVERAGE(S4:S12)</f>
        <v>60.502883737475436</v>
      </c>
      <c r="U13" s="94" t="s">
        <v>2</v>
      </c>
      <c r="V13" s="22">
        <f>AVERAGE(V4:V12)</f>
        <v>137.33333333333334</v>
      </c>
      <c r="W13" s="22">
        <f>AVERAGE(W4:W12)</f>
        <v>136.33333333333334</v>
      </c>
      <c r="Z13" s="37">
        <v>10</v>
      </c>
      <c r="AA13" s="35">
        <v>21.75</v>
      </c>
      <c r="AB13" s="35">
        <v>21.5</v>
      </c>
      <c r="AE13" s="37">
        <v>10</v>
      </c>
      <c r="AF13" s="93">
        <v>5597.2280000000001</v>
      </c>
      <c r="AG13" s="93">
        <v>4789.9355000000005</v>
      </c>
      <c r="AJ13" s="37">
        <v>10</v>
      </c>
      <c r="AK13" s="238">
        <v>3.3317099567099566</v>
      </c>
      <c r="AL13" s="26">
        <v>3.3382034632034627</v>
      </c>
      <c r="AO13" s="37">
        <v>10</v>
      </c>
      <c r="AP13" s="35">
        <v>72.25</v>
      </c>
      <c r="AQ13" s="35">
        <v>71.75</v>
      </c>
      <c r="AT13" s="37">
        <v>10</v>
      </c>
      <c r="AU13" s="35">
        <v>54.334828900046297</v>
      </c>
      <c r="AV13" s="35">
        <v>56.404968331932679</v>
      </c>
      <c r="AY13" s="37">
        <v>10</v>
      </c>
      <c r="AZ13" s="26">
        <v>3.94</v>
      </c>
      <c r="BA13" s="26">
        <v>4.0500000000000007</v>
      </c>
    </row>
    <row r="14" spans="1:53" x14ac:dyDescent="0.25">
      <c r="A14" s="18" t="s">
        <v>4</v>
      </c>
      <c r="B14" s="22">
        <f>STDEV(B4:B12)</f>
        <v>0.36400549446402564</v>
      </c>
      <c r="C14" s="22">
        <f>STDEV(C4:C12)</f>
        <v>0.70178344238090962</v>
      </c>
      <c r="E14" s="18" t="s">
        <v>4</v>
      </c>
      <c r="F14" s="22">
        <f>STDEV(F4:F12)</f>
        <v>2.7892651361962724</v>
      </c>
      <c r="G14" s="22">
        <f>STDEV(G4:G12)</f>
        <v>5.8599867273266453</v>
      </c>
      <c r="I14" s="18" t="s">
        <v>4</v>
      </c>
      <c r="J14" s="22">
        <f>STDEV(J4:J12)</f>
        <v>0.10833792374321555</v>
      </c>
      <c r="K14" s="22">
        <f>STDEV(K4:K12)</f>
        <v>0.18634946846526118</v>
      </c>
      <c r="M14" s="18" t="s">
        <v>4</v>
      </c>
      <c r="N14" s="22">
        <f>STDEV(N4:N12)</f>
        <v>0.22588713996153031</v>
      </c>
      <c r="O14" s="22">
        <f>STDEV(O4:O12)</f>
        <v>0.47964686083733771</v>
      </c>
      <c r="Q14" s="18" t="s">
        <v>4</v>
      </c>
      <c r="R14" s="22">
        <f>STDEV(R4:R12)</f>
        <v>2.8061851940962992</v>
      </c>
      <c r="S14" s="22">
        <f>STDEV(S4:S12)</f>
        <v>5.5240619511993838</v>
      </c>
      <c r="U14" s="18" t="s">
        <v>4</v>
      </c>
      <c r="V14" s="22">
        <f>STDEV(V4:V12)</f>
        <v>1.5811388300841898</v>
      </c>
      <c r="W14" s="22">
        <f>STDEV(W4:W12)</f>
        <v>1.3228756555322954</v>
      </c>
      <c r="Y14" s="94" t="s">
        <v>2</v>
      </c>
      <c r="Z14" s="20"/>
      <c r="AA14" s="22">
        <f>AVERAGE(AA4:AA13)</f>
        <v>22.125</v>
      </c>
      <c r="AB14" s="22">
        <f>AVERAGE(AB4:AB13)</f>
        <v>20.85</v>
      </c>
      <c r="AD14" s="94" t="s">
        <v>2</v>
      </c>
      <c r="AE14" s="20"/>
      <c r="AF14" s="23">
        <f>AVERAGE(AF4:AF13)</f>
        <v>5860.94355</v>
      </c>
      <c r="AG14" s="23">
        <f>AVERAGE(AG4:AG13)</f>
        <v>5408.8597500000005</v>
      </c>
      <c r="AI14" s="94" t="s">
        <v>2</v>
      </c>
      <c r="AJ14" s="20"/>
      <c r="AK14" s="22">
        <f>AVERAGE(AK4:AK13)</f>
        <v>3.1405067758328631</v>
      </c>
      <c r="AL14" s="22">
        <f>AVERAGE(AL4:AL13)</f>
        <v>3.2477617875386757</v>
      </c>
      <c r="AN14" s="94" t="s">
        <v>2</v>
      </c>
      <c r="AO14" s="20"/>
      <c r="AP14" s="23">
        <f>AVERAGE(AP4:AP13)</f>
        <v>69.5</v>
      </c>
      <c r="AQ14" s="23">
        <f>AVERAGE(AQ4:AQ13)</f>
        <v>67.7</v>
      </c>
      <c r="AS14" s="94" t="s">
        <v>2</v>
      </c>
      <c r="AT14" s="20"/>
      <c r="AU14" s="23">
        <f>AVERAGE(AU4:AU13)</f>
        <v>56.870366881515643</v>
      </c>
      <c r="AV14" s="23">
        <f>AVERAGE(AV4:AV13)</f>
        <v>55.88457733226538</v>
      </c>
      <c r="AX14" s="94" t="s">
        <v>2</v>
      </c>
      <c r="AY14" s="20"/>
      <c r="AZ14" s="23">
        <f>AVERAGE(AZ4:AZ13)</f>
        <v>3.9527500000000004</v>
      </c>
      <c r="BA14" s="23">
        <f>AVERAGE(BA4:BA13)</f>
        <v>3.7845</v>
      </c>
    </row>
    <row r="15" spans="1:53" x14ac:dyDescent="0.25">
      <c r="A15" s="18" t="s">
        <v>3</v>
      </c>
      <c r="B15" s="22">
        <v>9</v>
      </c>
      <c r="C15" s="8">
        <v>9</v>
      </c>
      <c r="E15" s="18" t="s">
        <v>3</v>
      </c>
      <c r="F15" s="8">
        <v>9</v>
      </c>
      <c r="G15" s="8">
        <v>9</v>
      </c>
      <c r="I15" s="18" t="s">
        <v>3</v>
      </c>
      <c r="J15" s="24">
        <v>9</v>
      </c>
      <c r="K15" s="8">
        <v>9</v>
      </c>
      <c r="M15" s="18" t="s">
        <v>3</v>
      </c>
      <c r="N15" s="8">
        <v>9</v>
      </c>
      <c r="O15" s="8">
        <v>9</v>
      </c>
      <c r="Q15" s="18" t="s">
        <v>3</v>
      </c>
      <c r="R15" s="8">
        <v>9</v>
      </c>
      <c r="S15" s="8">
        <v>9</v>
      </c>
      <c r="U15" s="18" t="s">
        <v>3</v>
      </c>
      <c r="V15" s="8">
        <v>9</v>
      </c>
      <c r="W15" s="8">
        <v>9</v>
      </c>
      <c r="Y15" s="18" t="s">
        <v>4</v>
      </c>
      <c r="Z15" s="18"/>
      <c r="AA15" s="22">
        <f>STDEV(AA4:AA13)</f>
        <v>0.44487826050130463</v>
      </c>
      <c r="AB15" s="22">
        <f>STDEV(AB4:AB13)</f>
        <v>0.98742088290657493</v>
      </c>
      <c r="AD15" s="18" t="s">
        <v>4</v>
      </c>
      <c r="AE15" s="18"/>
      <c r="AF15" s="23">
        <f>STDEV(AF4:AF13)</f>
        <v>697.32665236600224</v>
      </c>
      <c r="AG15" s="23">
        <f>STDEV(AG4:AG13)</f>
        <v>465.91788408338226</v>
      </c>
      <c r="AI15" s="18" t="s">
        <v>4</v>
      </c>
      <c r="AJ15" s="18"/>
      <c r="AK15" s="23">
        <f>STDEV(AK4:AK13)</f>
        <v>0.2059554270796109</v>
      </c>
      <c r="AL15" s="23">
        <f>STDEV(AL4:AL13)</f>
        <v>0.15334689465161663</v>
      </c>
      <c r="AN15" s="18" t="s">
        <v>4</v>
      </c>
      <c r="AO15" s="18"/>
      <c r="AP15" s="23">
        <f>STDEV(AP4:AP13)</f>
        <v>5.4822947344661754</v>
      </c>
      <c r="AQ15" s="23">
        <f>STDEV(AQ4:AQ13)</f>
        <v>4.4749301670528894</v>
      </c>
      <c r="AS15" s="18" t="s">
        <v>4</v>
      </c>
      <c r="AT15" s="18"/>
      <c r="AU15" s="23">
        <f>STDEV(AU4:AU13)</f>
        <v>1.9187006489054002</v>
      </c>
      <c r="AV15" s="23">
        <f>STDEV(AV4:AV13)</f>
        <v>1.9651345738307879</v>
      </c>
      <c r="AX15" s="18" t="s">
        <v>4</v>
      </c>
      <c r="AY15" s="18"/>
      <c r="AZ15" s="23">
        <f>STDEV(AZ4:AZ13)</f>
        <v>0.31019359994114071</v>
      </c>
      <c r="BA15" s="23">
        <f>STDEV(BA4:BA13)</f>
        <v>0.2409783300538777</v>
      </c>
    </row>
    <row r="16" spans="1:53" x14ac:dyDescent="0.25">
      <c r="A16" s="18" t="s">
        <v>5</v>
      </c>
      <c r="B16" s="22">
        <f>B14/SQRT(B15)</f>
        <v>0.12133516482134188</v>
      </c>
      <c r="C16" s="22">
        <f>C14/SQRT(C15)</f>
        <v>0.23392781412696986</v>
      </c>
      <c r="E16" s="18" t="s">
        <v>5</v>
      </c>
      <c r="F16" s="22">
        <f>F14/SQRT(F15)</f>
        <v>0.92975504539875742</v>
      </c>
      <c r="G16" s="22">
        <f>G14/SQRT(G15)</f>
        <v>1.9533289091088817</v>
      </c>
      <c r="I16" s="18" t="s">
        <v>5</v>
      </c>
      <c r="J16" s="22">
        <f>J14/SQRT(J15)</f>
        <v>3.6112641247738518E-2</v>
      </c>
      <c r="K16" s="22">
        <f>K14/SQRT(K15)</f>
        <v>6.2116489488420391E-2</v>
      </c>
      <c r="M16" s="18" t="s">
        <v>5</v>
      </c>
      <c r="N16" s="22">
        <f>N14/SQRT(N15)</f>
        <v>7.5295713320510105E-2</v>
      </c>
      <c r="O16" s="22">
        <f>O14/SQRT(O15)</f>
        <v>0.15988228694577925</v>
      </c>
      <c r="Q16" s="18" t="s">
        <v>5</v>
      </c>
      <c r="R16" s="22">
        <f>R14/SQRT(R15)</f>
        <v>0.93539506469876643</v>
      </c>
      <c r="S16" s="22">
        <f>S14/SQRT(S15)</f>
        <v>1.8413539837331279</v>
      </c>
      <c r="U16" s="18" t="s">
        <v>5</v>
      </c>
      <c r="V16" s="22">
        <f>V14/SQRT(V15)</f>
        <v>0.52704627669472992</v>
      </c>
      <c r="W16" s="22">
        <f>W14/SQRT(W15)</f>
        <v>0.44095855184409843</v>
      </c>
      <c r="Y16" s="18" t="s">
        <v>3</v>
      </c>
      <c r="Z16" s="18"/>
      <c r="AA16" s="8">
        <v>10</v>
      </c>
      <c r="AB16" s="8">
        <v>10</v>
      </c>
      <c r="AD16" s="18" t="s">
        <v>3</v>
      </c>
      <c r="AE16" s="18"/>
      <c r="AF16" s="8">
        <v>10</v>
      </c>
      <c r="AG16" s="8">
        <v>10</v>
      </c>
      <c r="AI16" s="18" t="s">
        <v>3</v>
      </c>
      <c r="AJ16" s="18"/>
      <c r="AK16" s="8">
        <v>10</v>
      </c>
      <c r="AL16" s="8">
        <v>10</v>
      </c>
      <c r="AN16" s="18" t="s">
        <v>3</v>
      </c>
      <c r="AO16" s="18"/>
      <c r="AP16" s="8">
        <v>10</v>
      </c>
      <c r="AQ16" s="8">
        <v>10</v>
      </c>
      <c r="AS16" s="18" t="s">
        <v>3</v>
      </c>
      <c r="AT16" s="18"/>
      <c r="AU16" s="8">
        <v>10</v>
      </c>
      <c r="AV16" s="8">
        <v>10</v>
      </c>
      <c r="AX16" s="18" t="s">
        <v>3</v>
      </c>
      <c r="AY16" s="18"/>
      <c r="AZ16" s="8">
        <v>10</v>
      </c>
      <c r="BA16" s="8">
        <v>10</v>
      </c>
    </row>
    <row r="17" spans="1:53" x14ac:dyDescent="0.25">
      <c r="A17" s="2" t="s">
        <v>299</v>
      </c>
      <c r="B17" s="239">
        <f>(B13-C13)/C13</f>
        <v>0.17675941080196408</v>
      </c>
      <c r="E17" s="2" t="s">
        <v>299</v>
      </c>
      <c r="F17" s="239">
        <f>(F13-G13)/G13</f>
        <v>6.6708920931706744E-2</v>
      </c>
      <c r="I17" s="2" t="s">
        <v>299</v>
      </c>
      <c r="J17" s="239">
        <f>(J13-K13)/K13</f>
        <v>-9.2465941567182422E-2</v>
      </c>
      <c r="M17" s="2" t="s">
        <v>299</v>
      </c>
      <c r="N17" s="239">
        <f>(N13-O13)/O13</f>
        <v>7.1035386631717115E-2</v>
      </c>
      <c r="Q17" s="2" t="s">
        <v>299</v>
      </c>
      <c r="R17" s="239">
        <f>(R13-S13)/S13</f>
        <v>3.7543230486756971E-3</v>
      </c>
      <c r="U17" s="2" t="s">
        <v>299</v>
      </c>
      <c r="V17" s="239">
        <f>(V13-W13)/W13</f>
        <v>7.3349633251833732E-3</v>
      </c>
      <c r="Y17" s="18" t="s">
        <v>5</v>
      </c>
      <c r="Z17" s="18"/>
      <c r="AA17" s="22">
        <f>AA15/SQRT(AA16)</f>
        <v>0.14068285846778442</v>
      </c>
      <c r="AB17" s="22">
        <f>AB15/SQRT(AB16)</f>
        <v>0.31224989991991986</v>
      </c>
      <c r="AD17" s="18" t="s">
        <v>5</v>
      </c>
      <c r="AE17" s="18"/>
      <c r="AF17" s="23">
        <f>AF15/SQRT(AF16)</f>
        <v>220.51404946170103</v>
      </c>
      <c r="AG17" s="23">
        <f>AG15/SQRT(AG16)</f>
        <v>147.33617163098</v>
      </c>
      <c r="AI17" s="18" t="s">
        <v>5</v>
      </c>
      <c r="AJ17" s="18"/>
      <c r="AK17" s="23">
        <f>AK15/SQRT(AK16)</f>
        <v>6.512882460442912E-2</v>
      </c>
      <c r="AL17" s="23">
        <f>AL15/SQRT(AL16)</f>
        <v>4.8492545921300118E-2</v>
      </c>
      <c r="AN17" s="18" t="s">
        <v>5</v>
      </c>
      <c r="AO17" s="18"/>
      <c r="AP17" s="23">
        <f>AP15/SQRT(AP16)</f>
        <v>1.7336538165261122</v>
      </c>
      <c r="AQ17" s="23">
        <f>AQ15/SQRT(AQ16)</f>
        <v>1.4150971698084904</v>
      </c>
      <c r="AS17" s="18" t="s">
        <v>5</v>
      </c>
      <c r="AT17" s="18"/>
      <c r="AU17" s="23">
        <f>AU15/SQRT(AU16)</f>
        <v>0.60674641985841193</v>
      </c>
      <c r="AV17" s="23">
        <f>AV15/SQRT(AV16)</f>
        <v>0.62143011620496091</v>
      </c>
      <c r="AX17" s="18" t="s">
        <v>5</v>
      </c>
      <c r="AY17" s="18"/>
      <c r="AZ17" s="23">
        <f>AZ15/SQRT(AZ16)</f>
        <v>9.8091829142107664E-2</v>
      </c>
      <c r="BA17" s="23">
        <f>BA15/SQRT(BA16)</f>
        <v>7.6204038971405971E-2</v>
      </c>
    </row>
    <row r="18" spans="1:53" ht="14.25" customHeight="1" x14ac:dyDescent="0.25">
      <c r="A18" s="19" t="s">
        <v>10</v>
      </c>
      <c r="B18" s="195">
        <f>TTEST(B4:B12,C4:C12,2,2)</f>
        <v>3.078547317833069E-10</v>
      </c>
      <c r="C18" s="37"/>
      <c r="E18" s="19" t="s">
        <v>10</v>
      </c>
      <c r="F18" s="194">
        <f>TTEST(F4:F12,G4:G12,2,2)</f>
        <v>4.6085359919587433E-2</v>
      </c>
      <c r="G18" s="37"/>
      <c r="I18" s="19" t="s">
        <v>10</v>
      </c>
      <c r="J18" s="195">
        <f>TTEST(J4:J12,K4:K12,2,2)</f>
        <v>4.2396196945371944E-4</v>
      </c>
      <c r="K18" s="37"/>
      <c r="M18" s="19" t="s">
        <v>10</v>
      </c>
      <c r="N18" s="17">
        <f>TTEST(N4:N12,O4:O12,2,2)</f>
        <v>0.10775142172333294</v>
      </c>
      <c r="O18" s="37"/>
      <c r="Q18" s="19" t="s">
        <v>10</v>
      </c>
      <c r="R18" s="17">
        <f>TTEST(R4:R12,S4:S12,2,2)</f>
        <v>0.91379159004181243</v>
      </c>
      <c r="S18" s="37"/>
      <c r="U18" s="19" t="s">
        <v>10</v>
      </c>
      <c r="V18" s="17">
        <f>TTEST(V4:V12,W4:W12,2,2)</f>
        <v>0.16494927617311411</v>
      </c>
      <c r="W18" s="37"/>
      <c r="Y18" s="2" t="s">
        <v>299</v>
      </c>
      <c r="Z18" s="18"/>
      <c r="AA18" s="239">
        <f>(AA14-AB14)/AB14</f>
        <v>6.1151079136690573E-2</v>
      </c>
      <c r="AD18" s="2" t="s">
        <v>299</v>
      </c>
      <c r="AE18" s="18"/>
      <c r="AF18" s="239">
        <f>(AF14-AG14)/AG14</f>
        <v>8.3582089552238698E-2</v>
      </c>
      <c r="AI18" s="2" t="s">
        <v>299</v>
      </c>
      <c r="AJ18" s="18"/>
      <c r="AK18" s="239">
        <f>(AK14-AL14)/AL14</f>
        <v>-3.3024285253105377E-2</v>
      </c>
      <c r="AN18" s="2" t="s">
        <v>299</v>
      </c>
      <c r="AO18" s="18"/>
      <c r="AP18" s="239">
        <f>(AP14-AQ14)/AQ14</f>
        <v>2.6587887740029501E-2</v>
      </c>
      <c r="AS18" s="2" t="s">
        <v>299</v>
      </c>
      <c r="AT18" s="18"/>
      <c r="AU18" s="239">
        <f>(AU14-AV14)/AV14</f>
        <v>1.763974241746856E-2</v>
      </c>
      <c r="AX18" s="2" t="s">
        <v>299</v>
      </c>
      <c r="AY18" s="18"/>
      <c r="AZ18" s="239">
        <f>(AZ14-BA14)/BA14</f>
        <v>4.4457656229356705E-2</v>
      </c>
    </row>
    <row r="19" spans="1:53" ht="14.25" customHeight="1" x14ac:dyDescent="0.25">
      <c r="A19" s="20" t="s">
        <v>8</v>
      </c>
      <c r="B19" s="37"/>
      <c r="C19" s="8"/>
      <c r="E19" s="20" t="s">
        <v>8</v>
      </c>
      <c r="F19" s="37"/>
      <c r="G19" s="8"/>
      <c r="I19" s="20" t="s">
        <v>8</v>
      </c>
      <c r="J19" s="37"/>
      <c r="K19" s="8"/>
      <c r="M19" s="20" t="s">
        <v>8</v>
      </c>
      <c r="N19" s="37"/>
      <c r="O19" s="8"/>
      <c r="Q19" s="20" t="s">
        <v>8</v>
      </c>
      <c r="R19" s="37"/>
      <c r="S19" s="8"/>
      <c r="U19" s="20" t="s">
        <v>8</v>
      </c>
      <c r="V19" s="37"/>
      <c r="W19" s="8"/>
      <c r="Y19" s="19" t="s">
        <v>10</v>
      </c>
      <c r="Z19" s="19"/>
      <c r="AA19" s="194">
        <f>TTEST(AA4:AA13,AB4:AB13,2,1)</f>
        <v>9.2232790135799211E-3</v>
      </c>
      <c r="AB19" s="37"/>
      <c r="AD19" s="19" t="s">
        <v>10</v>
      </c>
      <c r="AE19" s="19"/>
      <c r="AF19" s="194">
        <f>TTEST(AF4:AF13,AG4:AG13,2,1)</f>
        <v>4.9661010925035366E-2</v>
      </c>
      <c r="AG19" s="37"/>
      <c r="AI19" s="19" t="s">
        <v>10</v>
      </c>
      <c r="AJ19" s="19"/>
      <c r="AK19" s="17">
        <f>TTEST(AK4:AK13,AL4:AL13,2,1)</f>
        <v>0.22313605892906041</v>
      </c>
      <c r="AL19" s="37"/>
      <c r="AN19" s="19" t="s">
        <v>10</v>
      </c>
      <c r="AO19" s="19"/>
      <c r="AP19" s="17">
        <f>TTEST(AP4:AP13,AQ4:AQ13,2,1)</f>
        <v>0.502229979797299</v>
      </c>
      <c r="AQ19" s="37"/>
      <c r="AS19" s="19" t="s">
        <v>10</v>
      </c>
      <c r="AT19" s="19"/>
      <c r="AU19" s="17">
        <f>TTEST(AU4:AU13,AV4:AV13,2,1)</f>
        <v>0.20178985853686415</v>
      </c>
      <c r="AV19" s="37"/>
      <c r="AX19" s="19" t="s">
        <v>10</v>
      </c>
      <c r="AY19" s="19"/>
      <c r="AZ19" s="17">
        <f>TTEST(AZ4:AZ13,BA4:BA13,2,1)</f>
        <v>0.25856005531562221</v>
      </c>
      <c r="BA19" s="37"/>
    </row>
    <row r="20" spans="1:53" ht="15.75" customHeight="1" x14ac:dyDescent="0.25">
      <c r="A20" s="166" t="s">
        <v>6</v>
      </c>
      <c r="B20" s="42">
        <v>0.4677</v>
      </c>
      <c r="C20" s="8"/>
      <c r="E20" s="166" t="s">
        <v>6</v>
      </c>
      <c r="F20" s="153">
        <v>3.3099999999999997E-2</v>
      </c>
      <c r="G20" s="8"/>
      <c r="I20" s="166" t="s">
        <v>6</v>
      </c>
      <c r="J20" s="42">
        <v>0.2979</v>
      </c>
      <c r="K20" s="8"/>
      <c r="M20" s="166" t="s">
        <v>6</v>
      </c>
      <c r="N20" s="42">
        <v>0.15179999999999999</v>
      </c>
      <c r="O20" s="8"/>
      <c r="Q20" s="166" t="s">
        <v>6</v>
      </c>
      <c r="R20" s="240">
        <v>5.3E-3</v>
      </c>
      <c r="S20" s="8"/>
      <c r="U20" s="166" t="s">
        <v>6</v>
      </c>
      <c r="V20" s="42">
        <v>0.33639999999999998</v>
      </c>
      <c r="W20" s="8"/>
      <c r="Y20" s="20" t="s">
        <v>8</v>
      </c>
      <c r="Z20" s="199"/>
      <c r="AA20" s="37"/>
      <c r="AB20" s="8"/>
      <c r="AD20" s="20" t="s">
        <v>8</v>
      </c>
      <c r="AE20" s="199"/>
      <c r="AI20" s="20" t="s">
        <v>8</v>
      </c>
      <c r="AJ20" s="199"/>
      <c r="AN20" s="20" t="s">
        <v>8</v>
      </c>
      <c r="AO20" s="199"/>
      <c r="AS20" s="20" t="s">
        <v>8</v>
      </c>
      <c r="AT20" s="199"/>
      <c r="AX20" s="20" t="s">
        <v>8</v>
      </c>
      <c r="AY20" s="199"/>
    </row>
    <row r="21" spans="1:53" ht="17.25" customHeight="1" x14ac:dyDescent="0.25">
      <c r="A21" s="19" t="s">
        <v>7</v>
      </c>
      <c r="B21" s="135">
        <v>0.12280000000000001</v>
      </c>
      <c r="C21" s="8"/>
      <c r="E21" s="19" t="s">
        <v>7</v>
      </c>
      <c r="F21" s="135">
        <v>0.2581</v>
      </c>
      <c r="G21" s="8"/>
      <c r="I21" s="19" t="s">
        <v>7</v>
      </c>
      <c r="J21" s="135">
        <v>8.3199999999999996E-2</v>
      </c>
      <c r="K21" s="8"/>
      <c r="M21" s="19" t="s">
        <v>7</v>
      </c>
      <c r="N21" s="135">
        <v>0.18959999999999999</v>
      </c>
      <c r="O21" s="8"/>
      <c r="Q21" s="19" t="s">
        <v>7</v>
      </c>
      <c r="R21" s="135">
        <v>0.312</v>
      </c>
      <c r="S21" s="8"/>
      <c r="U21" s="19" t="s">
        <v>7</v>
      </c>
      <c r="V21" s="135">
        <v>0.63560000000000005</v>
      </c>
      <c r="W21" s="8"/>
      <c r="Y21" s="166" t="s">
        <v>6</v>
      </c>
      <c r="Z21" s="16">
        <v>0.21190000000000001</v>
      </c>
      <c r="AB21" s="8"/>
      <c r="AD21" s="166" t="s">
        <v>6</v>
      </c>
      <c r="AE21" s="221">
        <v>0.98829999999999996</v>
      </c>
      <c r="AI21" s="166" t="s">
        <v>6</v>
      </c>
      <c r="AJ21" s="221">
        <v>0.99139999999999995</v>
      </c>
      <c r="AN21" s="166" t="s">
        <v>6</v>
      </c>
      <c r="AO21" s="221">
        <v>0.99139999999999995</v>
      </c>
      <c r="AS21" s="166" t="s">
        <v>6</v>
      </c>
      <c r="AT21" s="221">
        <v>0.13450000000000001</v>
      </c>
      <c r="AX21" s="166" t="s">
        <v>6</v>
      </c>
      <c r="AY21" s="221">
        <v>0.25650000000000001</v>
      </c>
    </row>
    <row r="22" spans="1:53" ht="17.25" customHeight="1" x14ac:dyDescent="0.25">
      <c r="F22" s="8"/>
      <c r="G22" s="8"/>
      <c r="N22" s="8"/>
      <c r="O22" s="8"/>
      <c r="Y22" s="19" t="s">
        <v>7</v>
      </c>
      <c r="Z22" s="200">
        <v>1.18E-2</v>
      </c>
      <c r="AB22" s="8"/>
      <c r="AD22" s="19" t="s">
        <v>7</v>
      </c>
      <c r="AE22" s="222">
        <v>0.47839999999999999</v>
      </c>
      <c r="AI22" s="19" t="s">
        <v>7</v>
      </c>
      <c r="AJ22" s="222">
        <v>0.37169999999999997</v>
      </c>
      <c r="AN22" s="19" t="s">
        <v>7</v>
      </c>
      <c r="AO22" s="222">
        <v>0.37169999999999997</v>
      </c>
      <c r="AS22" s="19" t="s">
        <v>7</v>
      </c>
      <c r="AT22" s="222">
        <v>0.94669999999999999</v>
      </c>
      <c r="AX22" s="19" t="s">
        <v>7</v>
      </c>
      <c r="AY22" s="222">
        <v>0.41010000000000002</v>
      </c>
    </row>
    <row r="23" spans="1:53" ht="14.25" customHeight="1" x14ac:dyDescent="0.25">
      <c r="A23" s="2" t="s">
        <v>287</v>
      </c>
      <c r="E23" s="82" t="s">
        <v>140</v>
      </c>
      <c r="F23" s="43"/>
      <c r="G23" s="8"/>
      <c r="I23" s="2" t="s">
        <v>289</v>
      </c>
      <c r="M23" s="2" t="s">
        <v>290</v>
      </c>
      <c r="Q23" s="82" t="s">
        <v>306</v>
      </c>
      <c r="R23" s="43"/>
      <c r="U23" s="2" t="s">
        <v>292</v>
      </c>
    </row>
    <row r="24" spans="1:53" ht="14.25" customHeight="1" x14ac:dyDescent="0.25">
      <c r="E24" s="82" t="s">
        <v>10</v>
      </c>
      <c r="F24" s="196">
        <v>2.53E-2</v>
      </c>
      <c r="G24" s="8"/>
      <c r="Q24" s="82" t="s">
        <v>10</v>
      </c>
      <c r="R24" s="138">
        <v>0.86150000000000004</v>
      </c>
      <c r="Y24" s="82" t="s">
        <v>147</v>
      </c>
      <c r="Z24" s="43"/>
      <c r="AD24" s="2" t="s">
        <v>294</v>
      </c>
      <c r="AI24" s="2" t="s">
        <v>295</v>
      </c>
      <c r="AN24" s="2" t="s">
        <v>296</v>
      </c>
      <c r="AS24" s="2" t="s">
        <v>297</v>
      </c>
      <c r="AX24" s="2" t="s">
        <v>305</v>
      </c>
    </row>
    <row r="25" spans="1:53" x14ac:dyDescent="0.25">
      <c r="E25" s="197" t="s">
        <v>6</v>
      </c>
      <c r="F25" s="198">
        <v>0.17899999999999999</v>
      </c>
      <c r="G25" s="8"/>
      <c r="Q25" s="197" t="s">
        <v>6</v>
      </c>
      <c r="R25" s="198">
        <v>0.17760000000000001</v>
      </c>
      <c r="Y25" s="82" t="s">
        <v>10</v>
      </c>
      <c r="Z25" s="196">
        <v>1.04E-2</v>
      </c>
    </row>
    <row r="26" spans="1:53" x14ac:dyDescent="0.25">
      <c r="E26" s="78" t="s">
        <v>7</v>
      </c>
      <c r="F26" s="138">
        <v>0.16569999999999999</v>
      </c>
      <c r="G26" s="8"/>
      <c r="Q26" s="78" t="s">
        <v>7</v>
      </c>
      <c r="R26" s="138">
        <v>0.3755</v>
      </c>
      <c r="Y26" s="197" t="s">
        <v>6</v>
      </c>
      <c r="Z26" s="198">
        <v>0.5615</v>
      </c>
    </row>
    <row r="27" spans="1:53" x14ac:dyDescent="0.25">
      <c r="Y27" s="78" t="s">
        <v>7</v>
      </c>
      <c r="Z27" s="138">
        <v>8.43E-2</v>
      </c>
    </row>
    <row r="28" spans="1:53" x14ac:dyDescent="0.25">
      <c r="E28" s="2" t="s">
        <v>288</v>
      </c>
      <c r="Q28" s="2" t="s">
        <v>291</v>
      </c>
    </row>
    <row r="29" spans="1:53" x14ac:dyDescent="0.25">
      <c r="Y29" s="2" t="s">
        <v>293</v>
      </c>
    </row>
    <row r="30" spans="1:53" x14ac:dyDescent="0.2">
      <c r="F30" s="234"/>
    </row>
    <row r="31" spans="1:53" x14ac:dyDescent="0.2">
      <c r="F31" s="234"/>
    </row>
    <row r="32" spans="1:53" x14ac:dyDescent="0.2">
      <c r="F32" s="234"/>
    </row>
    <row r="33" spans="6:10" x14ac:dyDescent="0.2">
      <c r="F33" s="234"/>
    </row>
    <row r="34" spans="6:10" x14ac:dyDescent="0.2">
      <c r="F34" s="234"/>
    </row>
    <row r="35" spans="6:10" x14ac:dyDescent="0.2">
      <c r="F35" s="234"/>
    </row>
    <row r="36" spans="6:10" x14ac:dyDescent="0.2">
      <c r="J36" s="234"/>
    </row>
    <row r="37" spans="6:10" x14ac:dyDescent="0.2">
      <c r="J37" s="234"/>
    </row>
    <row r="38" spans="6:10" x14ac:dyDescent="0.2">
      <c r="J38" s="234"/>
    </row>
    <row r="39" spans="6:10" x14ac:dyDescent="0.2">
      <c r="J39" s="234"/>
    </row>
    <row r="40" spans="6:10" x14ac:dyDescent="0.2">
      <c r="J40" s="234"/>
    </row>
    <row r="41" spans="6:10" x14ac:dyDescent="0.2">
      <c r="J41" s="234"/>
    </row>
    <row r="42" spans="6:10" x14ac:dyDescent="0.2">
      <c r="J42" s="234"/>
    </row>
    <row r="43" spans="6:10" x14ac:dyDescent="0.2">
      <c r="J43" s="234"/>
    </row>
    <row r="44" spans="6:10" x14ac:dyDescent="0.2">
      <c r="J44" s="234"/>
    </row>
    <row r="45" spans="6:10" x14ac:dyDescent="0.2">
      <c r="J45" s="234"/>
    </row>
    <row r="46" spans="6:10" x14ac:dyDescent="0.2">
      <c r="J46" s="234"/>
    </row>
    <row r="47" spans="6:10" x14ac:dyDescent="0.2">
      <c r="J47" s="23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A</vt:lpstr>
      <vt:lpstr>Data B</vt:lpstr>
      <vt:lpstr>Data C</vt:lpstr>
      <vt:lpstr>Data D</vt:lpstr>
      <vt:lpstr>Data E</vt:lpstr>
      <vt:lpstr>Data F</vt:lpstr>
      <vt:lpstr>Data G</vt:lpstr>
      <vt:lpstr>Data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Dubcovsky</dc:creator>
  <cp:lastModifiedBy>Jorge Dubcovsky</cp:lastModifiedBy>
  <dcterms:created xsi:type="dcterms:W3CDTF">2021-11-13T22:12:03Z</dcterms:created>
  <dcterms:modified xsi:type="dcterms:W3CDTF">2021-12-24T05:29:56Z</dcterms:modified>
</cp:coreProperties>
</file>